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2.xml" ContentType="application/vnd.ms-excel.person+xml"/>
  <Override PartName="/xl/persons/person1.xml" ContentType="application/vnd.ms-excel.person+xml"/>
  <Override PartName="/xl/persons/person0.xml" ContentType="application/vnd.ms-excel.person+xml"/>
  <Override PartName="/xl/persons/person.xml" ContentType="application/vnd.ms-excel.person+xml"/>
  <Override PartName="/xl/persons/person3.xml" ContentType="application/vnd.ms-excel.person+xml"/>
  <Override PartName="/xl/persons/person4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nes\OneDrive\Dokumente\Climb Up Heads Up\GAIT paper\JNeuroEngRehab Submission\"/>
    </mc:Choice>
  </mc:AlternateContent>
  <xr:revisionPtr revIDLastSave="0" documentId="13_ncr:1_{37483DF7-8589-4AD6-AE09-56DC9DB0B890}" xr6:coauthVersionLast="47" xr6:coauthVersionMax="47" xr10:uidLastSave="{00000000-0000-0000-0000-000000000000}"/>
  <bookViews>
    <workbookView xWindow="-110" yWindow="-110" windowWidth="19420" windowHeight="10300" xr2:uid="{0E3DB1CD-45C9-4C19-B747-686B37E470B6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" uniqueCount="212">
  <si>
    <t xml:space="preserve">IMU-derived </t>
  </si>
  <si>
    <t>baseline</t>
  </si>
  <si>
    <t>after 12 weeks</t>
  </si>
  <si>
    <t>change within-group</t>
  </si>
  <si>
    <t>SC vs UT</t>
  </si>
  <si>
    <t>SC (n=22)</t>
  </si>
  <si>
    <t>UT (n=24)</t>
  </si>
  <si>
    <t>mean</t>
  </si>
  <si>
    <t>SD</t>
  </si>
  <si>
    <t>mean change</t>
  </si>
  <si>
    <t>95% CI</t>
  </si>
  <si>
    <t>p</t>
  </si>
  <si>
    <t>Double Limb Support</t>
  </si>
  <si>
    <t>Double Limb Support Variability</t>
  </si>
  <si>
    <t>ISAW</t>
  </si>
  <si>
    <t>Step Time Variability  (s)</t>
  </si>
  <si>
    <t xml:space="preserve">3-meter TUG </t>
  </si>
  <si>
    <t xml:space="preserve">7-meter TUG </t>
  </si>
  <si>
    <t>5TSTS</t>
  </si>
  <si>
    <t>Stride Time (s)</t>
  </si>
  <si>
    <t>Step Time (s)</t>
  </si>
  <si>
    <t>Double Limb Support  Variability</t>
  </si>
  <si>
    <t>Swing Time (s)</t>
  </si>
  <si>
    <t>step length  (m)</t>
  </si>
  <si>
    <t>Step Time Asymmetry (s)</t>
  </si>
  <si>
    <t>Stance Time (s)</t>
  </si>
  <si>
    <t>Asymmetry (s)</t>
  </si>
  <si>
    <t>Speed (s) </t>
  </si>
  <si>
    <t>Double Limb Support (s)</t>
  </si>
  <si>
    <t>Step Time Variability (s)</t>
  </si>
  <si>
    <t>normal walking</t>
  </si>
  <si>
    <t>fast walking</t>
  </si>
  <si>
    <t>step length (m)</t>
  </si>
  <si>
    <t>cognitive dual-task walking</t>
  </si>
  <si>
    <t>motor dual-task walking</t>
  </si>
  <si>
    <t>dual-task-TUG</t>
  </si>
  <si>
    <t>speed cognitive task alone (s)</t>
  </si>
  <si>
    <t>speed motor task alone (s)</t>
  </si>
  <si>
    <t xml:space="preserve">  </t>
  </si>
  <si>
    <t>-0,03 - 0,001</t>
  </si>
  <si>
    <t>-0,17 - 0,02</t>
  </si>
  <si>
    <t>-0,01 - 0,005</t>
  </si>
  <si>
    <t>0,004 - 0,01</t>
  </si>
  <si>
    <t xml:space="preserve">Speed (m/s) </t>
  </si>
  <si>
    <t>3m-TUG vs dual-task TUG (∆ m/s)</t>
  </si>
  <si>
    <t>errors cognitive task alone (No.)</t>
  </si>
  <si>
    <r>
      <t>gait- / postural transition parameter</t>
    </r>
    <r>
      <rPr>
        <sz val="9"/>
        <color theme="1"/>
        <rFont val="Calibri"/>
        <family val="2"/>
        <scheme val="minor"/>
      </rPr>
      <t> </t>
    </r>
  </si>
  <si>
    <t>Stand-to-Sit Angle (degrees)</t>
  </si>
  <si>
    <t>Stand-to-Sit Duration (s)</t>
  </si>
  <si>
    <t>Stand-to-Sit flexion speed (ms)</t>
  </si>
  <si>
    <t>Stand-to-Sit extension speed (ms)</t>
  </si>
  <si>
    <t>Duration of Turns (s)</t>
  </si>
  <si>
    <t>Angular speed (m/s)</t>
  </si>
  <si>
    <t>Cadence (No. of Steps/ m)</t>
  </si>
  <si>
    <t>fast walking vs cognitive dual-task walking (∆ m/s)</t>
  </si>
  <si>
    <t>fast walking vs motor dual-task walking (∆ m/s)</t>
  </si>
  <si>
    <t>-178 - 106</t>
  </si>
  <si>
    <t>-188 - 108</t>
  </si>
  <si>
    <t>0,04 - 0,14</t>
  </si>
  <si>
    <t>-0,07 - 0,05</t>
  </si>
  <si>
    <t>-0,20 - 0,32</t>
  </si>
  <si>
    <t>-0,09- 0,17</t>
  </si>
  <si>
    <t>-0,01 - 0,03</t>
  </si>
  <si>
    <t>-0,01 - 0,02</t>
  </si>
  <si>
    <t>-0,004 - 0,002</t>
  </si>
  <si>
    <t>-0,004 - 0,01</t>
  </si>
  <si>
    <t>-0,02 - 0,01</t>
  </si>
  <si>
    <t>-0,1 - 0,01</t>
  </si>
  <si>
    <t>-0,01 - 0,01</t>
  </si>
  <si>
    <t>-0,003 - 0,01</t>
  </si>
  <si>
    <t>-0,02 - 0,001</t>
  </si>
  <si>
    <t>-0,01 - 0,001</t>
  </si>
  <si>
    <t>-0,03 - 0,01</t>
  </si>
  <si>
    <t>-0,09 - 0,004</t>
  </si>
  <si>
    <t>-0,03 - -0,01</t>
  </si>
  <si>
    <t>0,06 - 0,21</t>
  </si>
  <si>
    <t>-0,32 - 0,22</t>
  </si>
  <si>
    <t>-0,04 - 0,02</t>
  </si>
  <si>
    <t>-0,01 - -0,04</t>
  </si>
  <si>
    <t>-0,01 - 0,002</t>
  </si>
  <si>
    <t>-0,07 - -0,002</t>
  </si>
  <si>
    <t>-0,05 - -0,01</t>
  </si>
  <si>
    <t>-0,02 - 0,004</t>
  </si>
  <si>
    <t>-0,002 - 0,004</t>
  </si>
  <si>
    <t>-0,01 - 0,15</t>
  </si>
  <si>
    <t>-0,04 - 0,11</t>
  </si>
  <si>
    <t>-0,002 - 0,01</t>
  </si>
  <si>
    <t>-0,04 - 0,001</t>
  </si>
  <si>
    <t>-5,26 - 0,97</t>
  </si>
  <si>
    <t>0,05 - 0,15</t>
  </si>
  <si>
    <t>-0,28 - 0,51</t>
  </si>
  <si>
    <t>-0,09 - 0,16</t>
  </si>
  <si>
    <t>-0,06 - 0,04</t>
  </si>
  <si>
    <t>-0,17 - 0,27</t>
  </si>
  <si>
    <t>-0,19 - 0,33</t>
  </si>
  <si>
    <t>-0,03 - 0,06</t>
  </si>
  <si>
    <t>-0,08 - 0,11</t>
  </si>
  <si>
    <t>-0,06 - 0,02</t>
  </si>
  <si>
    <t>-0,04 - 0,01</t>
  </si>
  <si>
    <t>-0,01 - 0,19</t>
  </si>
  <si>
    <t>-6,52 - -2,98</t>
  </si>
  <si>
    <t>-0,02 - 0,1</t>
  </si>
  <si>
    <t>-0,32 - 0,62</t>
  </si>
  <si>
    <t>-0,1 - 0,3</t>
  </si>
  <si>
    <t>-0,1 - 0,02</t>
  </si>
  <si>
    <t>-0,19 - 0,6</t>
  </si>
  <si>
    <t>-0,49 - 0,17</t>
  </si>
  <si>
    <t>-0,03 - 0,11</t>
  </si>
  <si>
    <t>-0,08 - 0,2</t>
  </si>
  <si>
    <t>-0,04 - 0,05</t>
  </si>
  <si>
    <t>-0,02 - 0,04</t>
  </si>
  <si>
    <t>-0,03 - 0,10</t>
  </si>
  <si>
    <t>-0,58 - 0,30</t>
  </si>
  <si>
    <t>-0,04 - 0,16</t>
  </si>
  <si>
    <t>-0,4 - 0,44</t>
  </si>
  <si>
    <t>-0,21 - 0,41</t>
  </si>
  <si>
    <t>-0,07 - 0,7</t>
  </si>
  <si>
    <t>-0,2 - 0,1</t>
  </si>
  <si>
    <t>-0,33 - 0,2</t>
  </si>
  <si>
    <t>-0,07 - 0,03</t>
  </si>
  <si>
    <t>-0,14 - 0,08</t>
  </si>
  <si>
    <t>-0,04 - 0,06</t>
  </si>
  <si>
    <t>-0,02 - 0,03</t>
  </si>
  <si>
    <t>-0,12 - 0,3</t>
  </si>
  <si>
    <t>-14,9 - 2,35</t>
  </si>
  <si>
    <t>-1,01 - 0,01</t>
  </si>
  <si>
    <t>-0,08 - 0,10</t>
  </si>
  <si>
    <t>-0,38 - 0,37</t>
  </si>
  <si>
    <t>-0,1 - 0,12</t>
  </si>
  <si>
    <t>-0,12 - 3,076E-4 </t>
  </si>
  <si>
    <t>-0,24 - 0,22</t>
  </si>
  <si>
    <t>-0,2 - 0,20</t>
  </si>
  <si>
    <t>-0,05 - 0,03</t>
  </si>
  <si>
    <t>-0,08 - 0,09</t>
  </si>
  <si>
    <t>-0,07 - 0,02</t>
  </si>
  <si>
    <t>-0,05 - 0,18</t>
  </si>
  <si>
    <t>0,001 - 0,07</t>
  </si>
  <si>
    <t>-0,04 - 0,04</t>
  </si>
  <si>
    <t>-0,08 - 0,05</t>
  </si>
  <si>
    <t>-21,9 -  -2,39</t>
  </si>
  <si>
    <t>0,01 - 0,08</t>
  </si>
  <si>
    <t>-0,21 - 0,96</t>
  </si>
  <si>
    <t>-0,29 - -0,04</t>
  </si>
  <si>
    <t>-0,17 - 0,06</t>
  </si>
  <si>
    <t>-0,6 - -0,1</t>
  </si>
  <si>
    <t>-0,48 - -0,06</t>
  </si>
  <si>
    <t>-0,11 - -0,01</t>
  </si>
  <si>
    <t>-0,19 - -0,02</t>
  </si>
  <si>
    <t>-0,1 - 0,07</t>
  </si>
  <si>
    <t>-0,07 - 0,07</t>
  </si>
  <si>
    <t>-0,76 - 0,49</t>
  </si>
  <si>
    <t>-14,53 - 36,73</t>
  </si>
  <si>
    <t>-0,04 - 0,03</t>
  </si>
  <si>
    <t>-0,74 - 0,20</t>
  </si>
  <si>
    <t>-0,08 - 0,22</t>
  </si>
  <si>
    <t>-0,21 - 0,08</t>
  </si>
  <si>
    <t>-0,21 - 0,44</t>
  </si>
  <si>
    <t>-0,13 - 0,39</t>
  </si>
  <si>
    <t>-0,02 - 0,06</t>
  </si>
  <si>
    <t>-0,07 - 0,17</t>
  </si>
  <si>
    <t>-0,17 - 0,09</t>
  </si>
  <si>
    <t>-0,12 - 0,12</t>
  </si>
  <si>
    <t>-0,51 - 0,70</t>
  </si>
  <si>
    <t>-28,9 - 8,28</t>
  </si>
  <si>
    <t xml:space="preserve">0,02 - 0,15 </t>
  </si>
  <si>
    <t>-0,47 - 0,02</t>
  </si>
  <si>
    <t>-0,11 - 0,1</t>
  </si>
  <si>
    <t>-0,11 - 0,11</t>
  </si>
  <si>
    <t>-0,2 - 0,34</t>
  </si>
  <si>
    <t>-0,18 - 0,23</t>
  </si>
  <si>
    <t>-0,1 - 0,08</t>
  </si>
  <si>
    <t>-0,12 - 0,07</t>
  </si>
  <si>
    <t>-0,05 - 0,08</t>
  </si>
  <si>
    <t>-0,79 - 0,003</t>
  </si>
  <si>
    <t>6,06 - 28,62</t>
  </si>
  <si>
    <t>-0,004 - 0,07</t>
  </si>
  <si>
    <t>0,03 - 0,57</t>
  </si>
  <si>
    <t>0,02 - 0,21</t>
  </si>
  <si>
    <t>0,04 - 0,42</t>
  </si>
  <si>
    <t>0,03 - 0,34</t>
  </si>
  <si>
    <t>-0,002 - 0,09</t>
  </si>
  <si>
    <t>0,01 - 0,14</t>
  </si>
  <si>
    <t>-0,11 - 0,07</t>
  </si>
  <si>
    <t>-0,04 - 0,09</t>
  </si>
  <si>
    <t>-0,13 - 0,65</t>
  </si>
  <si>
    <t>21,3 - 8,53</t>
  </si>
  <si>
    <t>0,07 - 0,18</t>
  </si>
  <si>
    <t>-0,29 - 0,86</t>
  </si>
  <si>
    <t>-0,18 - 0,02</t>
  </si>
  <si>
    <t>-0,19 - 0,01</t>
  </si>
  <si>
    <t>-0,5 - 0,11</t>
  </si>
  <si>
    <t>-0,40 - 0,11</t>
  </si>
  <si>
    <t>-0,05 - 0,02</t>
  </si>
  <si>
    <t>-0,08 - 0,03</t>
  </si>
  <si>
    <t>-0,14 - 0,02</t>
  </si>
  <si>
    <t>-0,07 - 0,06</t>
  </si>
  <si>
    <t>-0,51 - 0,59</t>
  </si>
  <si>
    <t>-0,14 - 0,15</t>
  </si>
  <si>
    <t>-0,26 - 0,32</t>
  </si>
  <si>
    <t>-0,25 - 0,26</t>
  </si>
  <si>
    <t>-0,04 - 0,07</t>
  </si>
  <si>
    <t>-0,09 - 0,09</t>
  </si>
  <si>
    <t>-4,43 - -0,57</t>
  </si>
  <si>
    <t>-4,80 - 23,5</t>
  </si>
  <si>
    <t>-2,50 - 2,20</t>
  </si>
  <si>
    <t>-24,4 - 35,0</t>
  </si>
  <si>
    <t>-24,0 - 29,2</t>
  </si>
  <si>
    <t>-0,93 - 1,43</t>
  </si>
  <si>
    <t>-18,37 - 13,70</t>
  </si>
  <si>
    <t>-5,1 - 1,74</t>
  </si>
  <si>
    <t>StrideTime (s)</t>
  </si>
  <si>
    <t>Double Limb Support Variability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6" fillId="0" borderId="0" xfId="0" applyFont="1"/>
    <xf numFmtId="0" fontId="4" fillId="0" borderId="1" xfId="0" applyFont="1" applyBorder="1"/>
    <xf numFmtId="0" fontId="3" fillId="0" borderId="1" xfId="0" applyFont="1" applyBorder="1"/>
    <xf numFmtId="0" fontId="1" fillId="0" borderId="0" xfId="0" quotePrefix="1" applyFont="1" applyAlignment="1">
      <alignment horizontal="center" vertical="center" wrapText="1"/>
    </xf>
    <xf numFmtId="0" fontId="2" fillId="0" borderId="0" xfId="0" quotePrefix="1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11" fontId="2" fillId="0" borderId="0" xfId="0" applyNumberFormat="1" applyFont="1" applyAlignment="1">
      <alignment vertical="center" wrapText="1"/>
    </xf>
    <xf numFmtId="0" fontId="1" fillId="0" borderId="0" xfId="0" applyFont="1" applyAlignment="1">
      <alignment vertical="center" wrapText="1"/>
    </xf>
    <xf numFmtId="2" fontId="2" fillId="0" borderId="0" xfId="0" applyNumberFormat="1" applyFont="1" applyAlignment="1">
      <alignment horizontal="right" vertical="center" wrapText="1"/>
    </xf>
    <xf numFmtId="2" fontId="2" fillId="0" borderId="0" xfId="0" applyNumberFormat="1" applyFont="1" applyAlignment="1">
      <alignment vertical="center" wrapText="1"/>
    </xf>
    <xf numFmtId="2" fontId="2" fillId="0" borderId="1" xfId="0" applyNumberFormat="1" applyFont="1" applyBorder="1" applyAlignment="1">
      <alignment vertical="center" wrapText="1"/>
    </xf>
    <xf numFmtId="2" fontId="2" fillId="0" borderId="0" xfId="0" applyNumberFormat="1" applyFont="1" applyAlignment="1">
      <alignment vertical="center"/>
    </xf>
    <xf numFmtId="2" fontId="2" fillId="0" borderId="1" xfId="0" applyNumberFormat="1" applyFont="1" applyBorder="1" applyAlignment="1">
      <alignment vertical="center"/>
    </xf>
    <xf numFmtId="2" fontId="3" fillId="0" borderId="0" xfId="0" applyNumberFormat="1" applyFont="1" applyAlignment="1">
      <alignment vertical="center" wrapText="1"/>
    </xf>
    <xf numFmtId="2" fontId="3" fillId="0" borderId="1" xfId="0" applyNumberFormat="1" applyFont="1" applyBorder="1" applyAlignment="1">
      <alignment vertical="center" wrapText="1"/>
    </xf>
    <xf numFmtId="0" fontId="3" fillId="0" borderId="0" xfId="0" quotePrefix="1" applyFont="1" applyAlignment="1">
      <alignment vertical="center" wrapText="1"/>
    </xf>
    <xf numFmtId="0" fontId="5" fillId="0" borderId="0" xfId="0" applyFont="1"/>
    <xf numFmtId="2" fontId="3" fillId="0" borderId="0" xfId="0" applyNumberFormat="1" applyFont="1"/>
    <xf numFmtId="0" fontId="6" fillId="0" borderId="0" xfId="0" applyFont="1" applyAlignment="1">
      <alignment vertical="center" wrapText="1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2" fontId="3" fillId="0" borderId="0" xfId="0" quotePrefix="1" applyNumberFormat="1" applyFont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164" fontId="2" fillId="0" borderId="0" xfId="0" applyNumberFormat="1" applyFont="1" applyAlignment="1">
      <alignment vertical="center" wrapText="1"/>
    </xf>
    <xf numFmtId="2" fontId="4" fillId="0" borderId="0" xfId="0" applyNumberFormat="1" applyFont="1"/>
    <xf numFmtId="2" fontId="4" fillId="0" borderId="1" xfId="0" applyNumberFormat="1" applyFont="1" applyBorder="1"/>
    <xf numFmtId="2" fontId="3" fillId="0" borderId="1" xfId="0" applyNumberFormat="1" applyFont="1" applyBorder="1"/>
    <xf numFmtId="2" fontId="4" fillId="0" borderId="0" xfId="0" quotePrefix="1" applyNumberFormat="1" applyFont="1"/>
    <xf numFmtId="2" fontId="2" fillId="0" borderId="0" xfId="0" applyNumberFormat="1" applyFont="1" applyAlignment="1">
      <alignment horizontal="center" vertical="center" wrapText="1"/>
    </xf>
    <xf numFmtId="2" fontId="3" fillId="0" borderId="0" xfId="0" quotePrefix="1" applyNumberFormat="1" applyFont="1"/>
    <xf numFmtId="2" fontId="2" fillId="0" borderId="0" xfId="0" quotePrefix="1" applyNumberFormat="1" applyFont="1" applyAlignment="1">
      <alignment horizontal="center" vertical="center" wrapText="1"/>
    </xf>
    <xf numFmtId="2" fontId="2" fillId="0" borderId="0" xfId="0" quotePrefix="1" applyNumberFormat="1" applyFont="1" applyAlignment="1">
      <alignment vertical="center" wrapText="1"/>
    </xf>
    <xf numFmtId="2" fontId="3" fillId="0" borderId="0" xfId="0" quotePrefix="1" applyNumberFormat="1" applyFont="1" applyAlignment="1">
      <alignment horizontal="center"/>
    </xf>
    <xf numFmtId="2" fontId="4" fillId="0" borderId="0" xfId="0" applyNumberFormat="1" applyFont="1" applyAlignment="1">
      <alignment vertical="center" wrapText="1"/>
    </xf>
    <xf numFmtId="2" fontId="4" fillId="0" borderId="1" xfId="0" applyNumberFormat="1" applyFont="1" applyBorder="1" applyAlignment="1">
      <alignment vertical="center" wrapText="1"/>
    </xf>
    <xf numFmtId="2" fontId="3" fillId="0" borderId="0" xfId="0" applyNumberFormat="1" applyFont="1" applyAlignment="1">
      <alignment horizontal="right" vertical="center" wrapText="1"/>
    </xf>
    <xf numFmtId="0" fontId="2" fillId="0" borderId="0" xfId="0" quotePrefix="1" applyFont="1" applyAlignment="1">
      <alignment vertical="center" wrapText="1"/>
    </xf>
    <xf numFmtId="2" fontId="1" fillId="0" borderId="0" xfId="0" quotePrefix="1" applyNumberFormat="1" applyFont="1" applyAlignment="1">
      <alignment horizontal="center" vertical="center" wrapText="1"/>
    </xf>
    <xf numFmtId="2" fontId="3" fillId="0" borderId="1" xfId="0" applyNumberFormat="1" applyFont="1" applyBorder="1" applyAlignment="1">
      <alignment vertical="center"/>
    </xf>
    <xf numFmtId="2" fontId="4" fillId="0" borderId="0" xfId="0" applyNumberFormat="1" applyFont="1" applyAlignment="1">
      <alignment vertical="center"/>
    </xf>
    <xf numFmtId="2" fontId="4" fillId="0" borderId="1" xfId="0" applyNumberFormat="1" applyFont="1" applyBorder="1" applyAlignment="1">
      <alignment vertical="center"/>
    </xf>
    <xf numFmtId="2" fontId="3" fillId="0" borderId="0" xfId="0" applyNumberFormat="1" applyFont="1" applyAlignment="1">
      <alignment vertical="center"/>
    </xf>
    <xf numFmtId="1" fontId="1" fillId="0" borderId="0" xfId="0" quotePrefix="1" applyNumberFormat="1" applyFont="1" applyAlignment="1">
      <alignment horizontal="center" vertical="center" wrapText="1"/>
    </xf>
    <xf numFmtId="1" fontId="2" fillId="0" borderId="0" xfId="0" quotePrefix="1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164" fontId="4" fillId="0" borderId="0" xfId="0" applyNumberFormat="1" applyFont="1"/>
    <xf numFmtId="164" fontId="4" fillId="0" borderId="1" xfId="0" applyNumberFormat="1" applyFont="1" applyBorder="1"/>
    <xf numFmtId="164" fontId="3" fillId="0" borderId="0" xfId="0" applyNumberFormat="1" applyFont="1"/>
    <xf numFmtId="164" fontId="4" fillId="0" borderId="0" xfId="0" quotePrefix="1" applyNumberFormat="1" applyFont="1"/>
    <xf numFmtId="164" fontId="3" fillId="0" borderId="0" xfId="0" quotePrefix="1" applyNumberFormat="1" applyFont="1" applyAlignment="1">
      <alignment vertical="center" wrapText="1"/>
    </xf>
    <xf numFmtId="164" fontId="4" fillId="0" borderId="0" xfId="0" applyNumberFormat="1" applyFont="1" applyAlignment="1">
      <alignment vertical="center" wrapText="1"/>
    </xf>
    <xf numFmtId="164" fontId="2" fillId="0" borderId="0" xfId="0" applyNumberFormat="1" applyFont="1" applyAlignment="1">
      <alignment vertical="center"/>
    </xf>
    <xf numFmtId="2" fontId="1" fillId="0" borderId="1" xfId="0" applyNumberFormat="1" applyFont="1" applyBorder="1" applyAlignment="1">
      <alignment vertical="center" wrapText="1"/>
    </xf>
    <xf numFmtId="166" fontId="2" fillId="0" borderId="0" xfId="0" quotePrefix="1" applyNumberFormat="1" applyFont="1" applyAlignment="1">
      <alignment horizontal="center" vertical="center" wrapText="1"/>
    </xf>
    <xf numFmtId="2" fontId="1" fillId="0" borderId="0" xfId="0" applyNumberFormat="1" applyFont="1" applyAlignment="1">
      <alignment vertical="center" wrapText="1"/>
    </xf>
    <xf numFmtId="165" fontId="3" fillId="0" borderId="0" xfId="0" applyNumberFormat="1" applyFont="1"/>
    <xf numFmtId="165" fontId="2" fillId="0" borderId="0" xfId="0" applyNumberFormat="1" applyFont="1" applyAlignment="1">
      <alignment vertical="center" wrapText="1"/>
    </xf>
    <xf numFmtId="166" fontId="2" fillId="0" borderId="0" xfId="0" applyNumberFormat="1" applyFont="1" applyAlignment="1">
      <alignment vertical="center" wrapText="1"/>
    </xf>
    <xf numFmtId="164" fontId="1" fillId="0" borderId="0" xfId="0" applyNumberFormat="1" applyFont="1" applyAlignment="1">
      <alignment vertical="center"/>
    </xf>
    <xf numFmtId="164" fontId="1" fillId="0" borderId="1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2" fontId="1" fillId="0" borderId="0" xfId="0" quotePrefix="1" applyNumberFormat="1" applyFont="1" applyAlignment="1">
      <alignment vertical="center"/>
    </xf>
    <xf numFmtId="164" fontId="3" fillId="0" borderId="0" xfId="0" applyNumberFormat="1" applyFont="1" applyAlignment="1">
      <alignment horizontal="right" vertical="center" wrapText="1"/>
    </xf>
    <xf numFmtId="1" fontId="3" fillId="0" borderId="0" xfId="0" applyNumberFormat="1" applyFont="1" applyAlignment="1">
      <alignment horizontal="right" vertical="center" wrapText="1"/>
    </xf>
    <xf numFmtId="2" fontId="3" fillId="0" borderId="0" xfId="0" quotePrefix="1" applyNumberFormat="1" applyFont="1" applyAlignment="1">
      <alignment horizontal="right" vertical="center" wrapText="1"/>
    </xf>
    <xf numFmtId="2" fontId="4" fillId="0" borderId="0" xfId="0" quotePrefix="1" applyNumberFormat="1" applyFont="1" applyAlignment="1">
      <alignment vertical="center" wrapText="1"/>
    </xf>
    <xf numFmtId="2" fontId="3" fillId="0" borderId="1" xfId="0" applyNumberFormat="1" applyFont="1" applyBorder="1" applyAlignment="1">
      <alignment horizontal="right" vertical="center" wrapText="1"/>
    </xf>
    <xf numFmtId="2" fontId="3" fillId="0" borderId="0" xfId="0" quotePrefix="1" applyNumberFormat="1" applyFont="1" applyAlignment="1">
      <alignment horizontal="right"/>
    </xf>
    <xf numFmtId="2" fontId="2" fillId="0" borderId="0" xfId="0" quotePrefix="1" applyNumberFormat="1" applyFont="1" applyAlignment="1">
      <alignment horizontal="right" vertical="center" wrapText="1"/>
    </xf>
    <xf numFmtId="164" fontId="3" fillId="0" borderId="1" xfId="0" applyNumberFormat="1" applyFont="1" applyBorder="1" applyAlignment="1">
      <alignment horizontal="right" vertical="center" wrapText="1"/>
    </xf>
    <xf numFmtId="164" fontId="3" fillId="0" borderId="0" xfId="0" applyNumberFormat="1" applyFont="1" applyAlignment="1">
      <alignment horizontal="right"/>
    </xf>
    <xf numFmtId="165" fontId="3" fillId="0" borderId="0" xfId="0" quotePrefix="1" applyNumberFormat="1" applyFont="1"/>
    <xf numFmtId="0" fontId="3" fillId="0" borderId="0" xfId="0" quotePrefix="1" applyFont="1" applyAlignment="1">
      <alignment horizontal="right" vertical="center" wrapText="1"/>
    </xf>
    <xf numFmtId="164" fontId="3" fillId="0" borderId="0" xfId="0" quotePrefix="1" applyNumberFormat="1" applyFont="1" applyAlignment="1">
      <alignment horizontal="right"/>
    </xf>
    <xf numFmtId="0" fontId="1" fillId="0" borderId="0" xfId="0" applyFont="1" applyAlignment="1">
      <alignment vertical="center"/>
    </xf>
  </cellXfs>
  <cellStyles count="1">
    <cellStyle name="Standard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2.xml"/><Relationship Id="rId3" Type="http://schemas.openxmlformats.org/officeDocument/2006/relationships/styles" Target="styles.xml"/><Relationship Id="rId7" Type="http://schemas.microsoft.com/office/2017/10/relationships/person" Target="persons/person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0.xml"/><Relationship Id="rId5" Type="http://schemas.microsoft.com/office/2017/10/relationships/person" Target="persons/person.xml"/><Relationship Id="rId10" Type="http://schemas.microsoft.com/office/2017/10/relationships/person" Target="persons/person3.xml"/><Relationship Id="rId4" Type="http://schemas.openxmlformats.org/officeDocument/2006/relationships/sharedStrings" Target="sharedStrings.xml"/><Relationship Id="rId9" Type="http://schemas.microsoft.com/office/2017/10/relationships/person" Target="persons/person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BECC6-A1B7-422C-A7BB-D7925D2577A0}">
  <dimension ref="A1:P110"/>
  <sheetViews>
    <sheetView tabSelected="1" zoomScale="50" zoomScaleNormal="50" workbookViewId="0">
      <pane ySplit="1" topLeftCell="A76" activePane="bottomLeft" state="frozen"/>
      <selection pane="bottomLeft" activeCell="A101" sqref="A101:A110"/>
    </sheetView>
  </sheetViews>
  <sheetFormatPr baseColWidth="10" defaultRowHeight="12" x14ac:dyDescent="0.3"/>
  <cols>
    <col min="1" max="1" width="49.36328125" style="2" customWidth="1"/>
    <col min="2" max="2" width="7.54296875" style="2" customWidth="1"/>
    <col min="3" max="3" width="7.1796875" style="8" customWidth="1"/>
    <col min="4" max="4" width="8" style="2" customWidth="1"/>
    <col min="5" max="5" width="6.1796875" style="8" customWidth="1"/>
    <col min="6" max="6" width="8" style="2" customWidth="1"/>
    <col min="7" max="7" width="7.1796875" style="8" customWidth="1"/>
    <col min="8" max="8" width="7.08984375" style="2" customWidth="1"/>
    <col min="9" max="9" width="6.36328125" style="8" customWidth="1"/>
    <col min="10" max="10" width="13.7265625" style="2" bestFit="1" customWidth="1"/>
    <col min="11" max="11" width="14.1796875" style="33" bestFit="1" customWidth="1"/>
    <col min="12" max="12" width="13.7265625" style="2" bestFit="1" customWidth="1"/>
    <col min="13" max="13" width="13.7265625" style="2" customWidth="1"/>
    <col min="14" max="14" width="10.08984375" style="2" bestFit="1" customWidth="1"/>
    <col min="15" max="15" width="10.90625" style="2"/>
    <col min="16" max="16" width="40.6328125" style="2" customWidth="1"/>
    <col min="17" max="17" width="33.1796875" style="2" customWidth="1"/>
    <col min="18" max="16384" width="10.90625" style="2"/>
  </cols>
  <sheetData>
    <row r="1" spans="1:14" ht="37" customHeight="1" x14ac:dyDescent="0.3">
      <c r="A1" s="1" t="s">
        <v>0</v>
      </c>
      <c r="B1" s="87" t="s">
        <v>1</v>
      </c>
      <c r="C1" s="87"/>
      <c r="D1" s="87"/>
      <c r="E1" s="87"/>
      <c r="F1" s="87" t="s">
        <v>2</v>
      </c>
      <c r="G1" s="87"/>
      <c r="H1" s="87"/>
      <c r="I1" s="87"/>
      <c r="J1" s="87" t="s">
        <v>3</v>
      </c>
      <c r="K1" s="87"/>
      <c r="L1" s="87"/>
      <c r="M1" s="87"/>
      <c r="N1" s="87" t="s">
        <v>4</v>
      </c>
    </row>
    <row r="2" spans="1:14" x14ac:dyDescent="0.3">
      <c r="A2" s="1" t="s">
        <v>46</v>
      </c>
      <c r="B2" s="87"/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</row>
    <row r="3" spans="1:14" x14ac:dyDescent="0.3">
      <c r="B3" s="87" t="s">
        <v>5</v>
      </c>
      <c r="C3" s="87"/>
      <c r="D3" s="87" t="s">
        <v>6</v>
      </c>
      <c r="E3" s="87"/>
      <c r="F3" s="87" t="s">
        <v>5</v>
      </c>
      <c r="G3" s="87"/>
      <c r="H3" s="87" t="s">
        <v>6</v>
      </c>
      <c r="I3" s="87"/>
      <c r="J3" s="87" t="s">
        <v>5</v>
      </c>
      <c r="K3" s="87"/>
      <c r="L3" s="87" t="s">
        <v>6</v>
      </c>
      <c r="M3" s="87"/>
    </row>
    <row r="4" spans="1:14" x14ac:dyDescent="0.3">
      <c r="A4" s="3" t="s">
        <v>30</v>
      </c>
      <c r="B4" s="1" t="s">
        <v>7</v>
      </c>
      <c r="C4" s="4" t="s">
        <v>8</v>
      </c>
      <c r="D4" s="1" t="s">
        <v>7</v>
      </c>
      <c r="E4" s="4" t="s">
        <v>8</v>
      </c>
      <c r="F4" s="1" t="s">
        <v>7</v>
      </c>
      <c r="G4" s="4" t="s">
        <v>8</v>
      </c>
      <c r="H4" s="1" t="s">
        <v>7</v>
      </c>
      <c r="I4" s="4" t="s">
        <v>8</v>
      </c>
      <c r="J4" s="1" t="s">
        <v>9</v>
      </c>
      <c r="K4" s="5" t="s">
        <v>10</v>
      </c>
      <c r="L4" s="1" t="s">
        <v>9</v>
      </c>
      <c r="M4" s="1" t="s">
        <v>10</v>
      </c>
      <c r="N4" s="1" t="s">
        <v>11</v>
      </c>
    </row>
    <row r="5" spans="1:14" x14ac:dyDescent="0.3">
      <c r="A5" s="6" t="s">
        <v>43</v>
      </c>
      <c r="B5" s="37">
        <v>1.165</v>
      </c>
      <c r="C5" s="38">
        <v>0.14399999999999999</v>
      </c>
      <c r="D5" s="30">
        <v>1.1830000000000001</v>
      </c>
      <c r="E5" s="30">
        <v>0.17100000000000001</v>
      </c>
      <c r="F5" s="37">
        <v>1.252</v>
      </c>
      <c r="G5" s="38">
        <v>0.14199999999999999</v>
      </c>
      <c r="H5" s="30">
        <v>1.17</v>
      </c>
      <c r="I5" s="39">
        <v>0.14099999999999999</v>
      </c>
      <c r="J5" s="40">
        <v>8.7999999999999995E-2</v>
      </c>
      <c r="K5" s="55" t="s">
        <v>58</v>
      </c>
      <c r="L5" s="42">
        <v>-0.01</v>
      </c>
      <c r="M5" s="56" t="s">
        <v>59</v>
      </c>
      <c r="N5" s="2">
        <v>1.0999999999999999E-2</v>
      </c>
    </row>
    <row r="6" spans="1:14" x14ac:dyDescent="0.3">
      <c r="A6" s="11" t="s">
        <v>53</v>
      </c>
      <c r="B6" s="26">
        <v>2.2389999999999999</v>
      </c>
      <c r="C6" s="27">
        <v>0.16700000000000001</v>
      </c>
      <c r="D6" s="26">
        <v>2.2320000000000002</v>
      </c>
      <c r="E6" s="51">
        <v>0.371</v>
      </c>
      <c r="F6" s="26">
        <v>2.2999999999999998</v>
      </c>
      <c r="G6" s="27">
        <v>0.61</v>
      </c>
      <c r="H6" s="26">
        <v>2.2709999999999999</v>
      </c>
      <c r="I6" s="27">
        <v>0.17399999999999999</v>
      </c>
      <c r="J6" s="26">
        <v>6.0999999999999999E-2</v>
      </c>
      <c r="K6" s="56" t="s">
        <v>60</v>
      </c>
      <c r="L6" s="26">
        <v>3.9E-2</v>
      </c>
      <c r="M6" s="56" t="s">
        <v>61</v>
      </c>
    </row>
    <row r="7" spans="1:14" x14ac:dyDescent="0.3">
      <c r="A7" s="11" t="s">
        <v>23</v>
      </c>
      <c r="B7" s="26">
        <v>0.56999999999999995</v>
      </c>
      <c r="C7" s="27">
        <v>6.3E-2</v>
      </c>
      <c r="D7" s="26">
        <v>0.57399999999999995</v>
      </c>
      <c r="E7" s="27">
        <v>5.8999999999999997E-2</v>
      </c>
      <c r="F7" s="26">
        <v>0.58099999999999996</v>
      </c>
      <c r="G7" s="27">
        <v>6.2E-2</v>
      </c>
      <c r="H7" s="26">
        <v>0.56799999999999995</v>
      </c>
      <c r="I7" s="27">
        <v>6.2E-2</v>
      </c>
      <c r="J7" s="26">
        <v>1.2999999999999999E-2</v>
      </c>
      <c r="K7" s="66" t="s">
        <v>62</v>
      </c>
      <c r="L7" s="26">
        <v>-6.0000000000000001E-3</v>
      </c>
      <c r="M7" s="56" t="s">
        <v>63</v>
      </c>
    </row>
    <row r="8" spans="1:14" x14ac:dyDescent="0.3">
      <c r="A8" s="11" t="s">
        <v>20</v>
      </c>
      <c r="B8" s="26">
        <v>0.53100000000000003</v>
      </c>
      <c r="C8" s="27">
        <v>3.3000000000000002E-2</v>
      </c>
      <c r="D8" s="26">
        <v>0.52100000000000002</v>
      </c>
      <c r="E8" s="27">
        <v>3.4000000000000002E-2</v>
      </c>
      <c r="F8" s="26">
        <v>0.50700000000000001</v>
      </c>
      <c r="G8" s="27">
        <v>4.7E-2</v>
      </c>
      <c r="H8" s="26">
        <v>0.52300000000000002</v>
      </c>
      <c r="I8" s="27">
        <v>3.4000000000000002E-2</v>
      </c>
      <c r="J8" s="26">
        <v>-2.1000000000000001E-2</v>
      </c>
      <c r="K8" s="66" t="s">
        <v>64</v>
      </c>
      <c r="L8" s="26">
        <v>2E-3</v>
      </c>
      <c r="M8" s="57" t="s">
        <v>41</v>
      </c>
      <c r="N8" s="2">
        <v>4.4999999999999998E-2</v>
      </c>
    </row>
    <row r="9" spans="1:14" x14ac:dyDescent="0.3">
      <c r="A9" s="11" t="s">
        <v>15</v>
      </c>
      <c r="B9" s="26">
        <v>3.1E-2</v>
      </c>
      <c r="C9" s="27">
        <v>1.0999999999999999E-2</v>
      </c>
      <c r="D9" s="26">
        <v>3.1E-2</v>
      </c>
      <c r="E9" s="27">
        <v>1.4E-2</v>
      </c>
      <c r="F9" s="26">
        <v>0.03</v>
      </c>
      <c r="G9" s="27">
        <v>1.2999999999999999E-2</v>
      </c>
      <c r="H9" s="26">
        <v>2.9000000000000001E-2</v>
      </c>
      <c r="I9" s="27">
        <v>0.01</v>
      </c>
      <c r="J9" s="26">
        <v>-1E-3</v>
      </c>
      <c r="K9" s="56" t="s">
        <v>69</v>
      </c>
      <c r="L9" s="26">
        <v>-2E-3</v>
      </c>
      <c r="M9" s="56" t="s">
        <v>65</v>
      </c>
    </row>
    <row r="10" spans="1:14" x14ac:dyDescent="0.3">
      <c r="A10" s="11" t="s">
        <v>24</v>
      </c>
      <c r="B10" s="52">
        <v>4.2999999999999997E-2</v>
      </c>
      <c r="C10" s="53">
        <v>1.2999999999999999E-2</v>
      </c>
      <c r="D10" s="54">
        <v>0.03</v>
      </c>
      <c r="E10" s="51">
        <v>3.1E-2</v>
      </c>
      <c r="F10" s="54">
        <v>2.5000000000000001E-2</v>
      </c>
      <c r="G10" s="51">
        <v>2.1999999999999999E-2</v>
      </c>
      <c r="H10" s="54">
        <v>2.5999999999999999E-2</v>
      </c>
      <c r="I10" s="51">
        <v>1.7999999999999999E-2</v>
      </c>
      <c r="J10" s="52">
        <v>-1.7000000000000001E-2</v>
      </c>
      <c r="K10" s="55" t="s">
        <v>74</v>
      </c>
      <c r="L10" s="54">
        <v>-4.0000000000000001E-3</v>
      </c>
      <c r="M10" s="56" t="s">
        <v>63</v>
      </c>
      <c r="N10" s="11"/>
    </row>
    <row r="11" spans="1:14" x14ac:dyDescent="0.3">
      <c r="A11" s="11" t="s">
        <v>19</v>
      </c>
      <c r="B11" s="26">
        <v>1.0589999999999999</v>
      </c>
      <c r="C11" s="27">
        <v>6.5000000000000002E-2</v>
      </c>
      <c r="D11" s="26">
        <v>1.04</v>
      </c>
      <c r="E11" s="27">
        <v>6.8000000000000005E-2</v>
      </c>
      <c r="F11" s="26">
        <v>1.0109999999999999</v>
      </c>
      <c r="G11" s="27">
        <v>9.5000000000000001E-2</v>
      </c>
      <c r="H11" s="26">
        <v>1.044</v>
      </c>
      <c r="I11" s="27">
        <v>6.7000000000000004E-2</v>
      </c>
      <c r="J11" s="26">
        <v>-4.2000000000000003E-2</v>
      </c>
      <c r="K11" s="56" t="s">
        <v>73</v>
      </c>
      <c r="L11" s="26">
        <v>-4.0000000000000001E-3</v>
      </c>
      <c r="M11" s="56" t="s">
        <v>66</v>
      </c>
      <c r="N11" s="2">
        <v>4.5999999999999999E-2</v>
      </c>
    </row>
    <row r="12" spans="1:14" x14ac:dyDescent="0.3">
      <c r="A12" s="11" t="s">
        <v>25</v>
      </c>
      <c r="B12" s="26">
        <v>0.89900000000000002</v>
      </c>
      <c r="C12" s="27">
        <v>5.3999999999999999E-2</v>
      </c>
      <c r="D12" s="26">
        <v>0.88700000000000001</v>
      </c>
      <c r="E12" s="27">
        <v>5.6000000000000001E-2</v>
      </c>
      <c r="F12" s="26">
        <v>0.86299999999999999</v>
      </c>
      <c r="G12" s="27">
        <v>7.0999999999999994E-2</v>
      </c>
      <c r="H12" s="26">
        <v>0.88900000000000001</v>
      </c>
      <c r="I12" s="27">
        <v>6.0999999999999999E-2</v>
      </c>
      <c r="J12" s="26">
        <v>-3.1E-2</v>
      </c>
      <c r="K12" s="56" t="s">
        <v>71</v>
      </c>
      <c r="L12" s="26">
        <v>2E-3</v>
      </c>
      <c r="M12" s="56" t="s">
        <v>66</v>
      </c>
      <c r="N12" s="2">
        <v>4.7E-2</v>
      </c>
    </row>
    <row r="13" spans="1:14" x14ac:dyDescent="0.3">
      <c r="A13" s="11" t="s">
        <v>22</v>
      </c>
      <c r="B13" s="26">
        <v>0.161</v>
      </c>
      <c r="C13" s="27">
        <v>1.4999999999999999E-2</v>
      </c>
      <c r="D13" s="26">
        <v>0.154</v>
      </c>
      <c r="E13" s="27">
        <v>0.02</v>
      </c>
      <c r="F13" s="26">
        <v>0.14899999999999999</v>
      </c>
      <c r="G13" s="27">
        <v>2.9000000000000001E-2</v>
      </c>
      <c r="H13" s="26">
        <v>0.156</v>
      </c>
      <c r="I13" s="27">
        <v>1.0999999999999999E-2</v>
      </c>
      <c r="J13" s="26">
        <v>-1.0999999999999999E-2</v>
      </c>
      <c r="K13" s="56" t="s">
        <v>72</v>
      </c>
      <c r="L13" s="26">
        <v>2E-3</v>
      </c>
      <c r="M13" s="56" t="s">
        <v>67</v>
      </c>
    </row>
    <row r="14" spans="1:14" x14ac:dyDescent="0.3">
      <c r="A14" s="11" t="s">
        <v>12</v>
      </c>
      <c r="B14" s="26">
        <v>0.36899999999999999</v>
      </c>
      <c r="C14" s="27">
        <v>2.1999999999999999E-2</v>
      </c>
      <c r="D14" s="26">
        <v>0.36699999999999999</v>
      </c>
      <c r="E14" s="27">
        <v>2.4E-2</v>
      </c>
      <c r="F14" s="26">
        <v>0.35799999999999998</v>
      </c>
      <c r="G14" s="27">
        <v>2.5999999999999999E-2</v>
      </c>
      <c r="H14" s="26">
        <v>0.36799999999999999</v>
      </c>
      <c r="I14" s="27">
        <v>2.8000000000000001E-2</v>
      </c>
      <c r="J14" s="26">
        <v>-0.01</v>
      </c>
      <c r="K14" s="56" t="s">
        <v>70</v>
      </c>
      <c r="L14" s="26">
        <v>2.7310000000000002E-4</v>
      </c>
      <c r="M14" s="56" t="s">
        <v>68</v>
      </c>
    </row>
    <row r="15" spans="1:14" x14ac:dyDescent="0.3">
      <c r="A15" s="11" t="s">
        <v>21</v>
      </c>
      <c r="B15" s="26">
        <v>2.3E-2</v>
      </c>
      <c r="C15" s="27">
        <v>8.9999999999999993E-3</v>
      </c>
      <c r="D15" s="26">
        <v>2.5999999999999999E-2</v>
      </c>
      <c r="E15" s="27">
        <v>1.2999999999999999E-2</v>
      </c>
      <c r="F15" s="26">
        <v>2.5000000000000001E-2</v>
      </c>
      <c r="G15" s="27">
        <v>1.4E-2</v>
      </c>
      <c r="H15" s="26">
        <v>2.8000000000000001E-2</v>
      </c>
      <c r="I15" s="27">
        <v>1.2E-2</v>
      </c>
      <c r="J15" s="26">
        <v>2E-3</v>
      </c>
      <c r="K15" s="56" t="s">
        <v>69</v>
      </c>
      <c r="L15" s="26">
        <v>1E-3</v>
      </c>
      <c r="M15" s="56" t="s">
        <v>68</v>
      </c>
    </row>
    <row r="16" spans="1:14" x14ac:dyDescent="0.3">
      <c r="A16" s="11" t="s">
        <v>26</v>
      </c>
      <c r="B16" s="26">
        <v>1.7999999999999999E-2</v>
      </c>
      <c r="C16" s="27">
        <v>1.4999999999999999E-2</v>
      </c>
      <c r="D16" s="26">
        <v>8.9999999999999993E-3</v>
      </c>
      <c r="E16" s="27">
        <v>7.0000000000000001E-3</v>
      </c>
      <c r="F16" s="26">
        <v>1.4E-2</v>
      </c>
      <c r="G16" s="27">
        <v>1.7999999999999999E-2</v>
      </c>
      <c r="H16" s="26">
        <v>1.2E-2</v>
      </c>
      <c r="I16" s="27">
        <v>1.4E-2</v>
      </c>
      <c r="J16" s="26">
        <v>-4.0000000000000001E-3</v>
      </c>
      <c r="K16" s="56" t="s">
        <v>69</v>
      </c>
      <c r="L16" s="26">
        <v>3.0000000000000001E-3</v>
      </c>
      <c r="M16" s="57" t="s">
        <v>42</v>
      </c>
    </row>
    <row r="17" spans="1:16" x14ac:dyDescent="0.3">
      <c r="A17" s="11"/>
      <c r="B17" s="12"/>
      <c r="C17" s="13"/>
      <c r="D17" s="12"/>
      <c r="E17" s="13"/>
      <c r="F17" s="12"/>
      <c r="G17" s="13"/>
      <c r="H17" s="12"/>
      <c r="I17" s="13"/>
      <c r="J17" s="12"/>
      <c r="K17" s="14"/>
      <c r="L17" s="12"/>
      <c r="M17" s="14"/>
    </row>
    <row r="18" spans="1:16" x14ac:dyDescent="0.3">
      <c r="A18" s="1" t="s">
        <v>31</v>
      </c>
      <c r="K18" s="14" t="s">
        <v>38</v>
      </c>
      <c r="M18" s="14" t="s">
        <v>38</v>
      </c>
    </row>
    <row r="19" spans="1:16" x14ac:dyDescent="0.3">
      <c r="A19" s="6" t="s">
        <v>43</v>
      </c>
      <c r="B19" s="3">
        <v>1.43</v>
      </c>
      <c r="C19" s="7">
        <v>0.24</v>
      </c>
      <c r="D19" s="30">
        <v>1.446</v>
      </c>
      <c r="E19" s="30">
        <v>0.24099999999999999</v>
      </c>
      <c r="F19" s="37">
        <v>1.5669999999999999</v>
      </c>
      <c r="G19" s="38">
        <v>0.23599999999999999</v>
      </c>
      <c r="H19" s="30">
        <v>1.5189999999999999</v>
      </c>
      <c r="I19" s="39">
        <v>0.215</v>
      </c>
      <c r="J19" s="40">
        <v>0.13600000000000001</v>
      </c>
      <c r="K19" s="9" t="s">
        <v>75</v>
      </c>
      <c r="L19" s="30">
        <v>7.2999999999999995E-2</v>
      </c>
      <c r="M19" s="10" t="s">
        <v>84</v>
      </c>
    </row>
    <row r="20" spans="1:16" x14ac:dyDescent="0.3">
      <c r="A20" s="11" t="s">
        <v>53</v>
      </c>
      <c r="B20" s="26">
        <v>2.4660000000000002</v>
      </c>
      <c r="C20" s="27">
        <v>0.20399999999999999</v>
      </c>
      <c r="D20" s="26">
        <v>2.5219999999999998</v>
      </c>
      <c r="E20" s="27">
        <v>0.19800000000000001</v>
      </c>
      <c r="F20" s="26">
        <v>2.4140000000000001</v>
      </c>
      <c r="G20" s="27">
        <v>0.58599999999999997</v>
      </c>
      <c r="H20" s="26">
        <v>2.5569999999999999</v>
      </c>
      <c r="I20" s="27">
        <v>0.249</v>
      </c>
      <c r="J20" s="34">
        <v>-5.1999999999999998E-2</v>
      </c>
      <c r="K20" s="10" t="s">
        <v>76</v>
      </c>
      <c r="L20" s="26">
        <v>3.5000000000000003E-2</v>
      </c>
      <c r="M20" s="10" t="s">
        <v>85</v>
      </c>
    </row>
    <row r="21" spans="1:16" x14ac:dyDescent="0.3">
      <c r="A21" s="11" t="s">
        <v>32</v>
      </c>
      <c r="B21" s="26">
        <v>0.61899999999999999</v>
      </c>
      <c r="C21" s="27">
        <v>6.8000000000000005E-2</v>
      </c>
      <c r="D21" s="26">
        <v>0.61199999999999999</v>
      </c>
      <c r="E21" s="27">
        <v>6.7000000000000004E-2</v>
      </c>
      <c r="F21" s="26">
        <v>0.61599999999999999</v>
      </c>
      <c r="G21" s="27">
        <v>6.2E-2</v>
      </c>
      <c r="H21" s="26">
        <v>0.61699999999999999</v>
      </c>
      <c r="I21" s="27">
        <v>6.7000000000000004E-2</v>
      </c>
      <c r="J21" s="26">
        <v>-1.0999999999999999E-2</v>
      </c>
      <c r="K21" s="10" t="s">
        <v>77</v>
      </c>
      <c r="L21" s="26">
        <v>8.0000000000000002E-3</v>
      </c>
      <c r="M21" s="10" t="s">
        <v>63</v>
      </c>
    </row>
    <row r="22" spans="1:16" x14ac:dyDescent="0.3">
      <c r="A22" s="11" t="s">
        <v>20</v>
      </c>
      <c r="B22" s="46">
        <v>0.46600000000000003</v>
      </c>
      <c r="C22" s="47">
        <v>3.5000000000000003E-2</v>
      </c>
      <c r="D22" s="26">
        <v>0.46500000000000002</v>
      </c>
      <c r="E22" s="27">
        <v>3.7999999999999999E-2</v>
      </c>
      <c r="F22" s="46">
        <v>0.45900000000000002</v>
      </c>
      <c r="G22" s="47">
        <v>3.5999999999999997E-2</v>
      </c>
      <c r="H22" s="26">
        <v>0.46</v>
      </c>
      <c r="I22" s="27">
        <v>3.5999999999999997E-2</v>
      </c>
      <c r="J22" s="46">
        <v>-2.3E-2</v>
      </c>
      <c r="K22" s="9" t="s">
        <v>78</v>
      </c>
      <c r="L22" s="26">
        <v>-7.0000000000000001E-3</v>
      </c>
      <c r="M22" s="10" t="s">
        <v>86</v>
      </c>
      <c r="O22" s="16"/>
    </row>
    <row r="23" spans="1:16" x14ac:dyDescent="0.3">
      <c r="A23" s="17" t="s">
        <v>29</v>
      </c>
      <c r="B23" s="22">
        <v>3.6999999999999998E-2</v>
      </c>
      <c r="C23" s="23">
        <v>1.2999999999999999E-2</v>
      </c>
      <c r="D23" s="22">
        <v>2.3E-2</v>
      </c>
      <c r="E23" s="23">
        <v>1.2E-2</v>
      </c>
      <c r="F23" s="22">
        <v>3.2000000000000001E-2</v>
      </c>
      <c r="G23" s="23">
        <v>1.2999999999999999E-2</v>
      </c>
      <c r="H23" s="22">
        <v>2.4E-2</v>
      </c>
      <c r="I23" s="23">
        <v>1.4E-2</v>
      </c>
      <c r="J23" s="22">
        <v>-4.0000000000000001E-3</v>
      </c>
      <c r="K23" s="10" t="s">
        <v>71</v>
      </c>
      <c r="L23" s="69">
        <v>1E-3</v>
      </c>
      <c r="M23" s="10" t="s">
        <v>68</v>
      </c>
    </row>
    <row r="24" spans="1:16" x14ac:dyDescent="0.3">
      <c r="A24" s="11" t="s">
        <v>24</v>
      </c>
      <c r="B24" s="22">
        <v>2.8000000000000001E-2</v>
      </c>
      <c r="C24" s="23">
        <v>2.5000000000000001E-2</v>
      </c>
      <c r="D24" s="22">
        <v>1.9E-2</v>
      </c>
      <c r="E24" s="23">
        <v>2.1999999999999999E-2</v>
      </c>
      <c r="F24" s="22">
        <v>2.5000000000000001E-2</v>
      </c>
      <c r="G24" s="23">
        <v>2.1000000000000001E-2</v>
      </c>
      <c r="H24" s="22">
        <v>1.9E-2</v>
      </c>
      <c r="I24" s="23">
        <v>1.7000000000000001E-2</v>
      </c>
      <c r="J24" s="24">
        <v>-5.0000000000000001E-3</v>
      </c>
      <c r="K24" s="10" t="s">
        <v>79</v>
      </c>
      <c r="L24" s="70">
        <v>2.8949999999999999E-4</v>
      </c>
      <c r="M24" s="10" t="s">
        <v>68</v>
      </c>
    </row>
    <row r="25" spans="1:16" x14ac:dyDescent="0.3">
      <c r="A25" s="11" t="s">
        <v>19</v>
      </c>
      <c r="B25" s="20">
        <v>0.95</v>
      </c>
      <c r="C25" s="65">
        <v>7.5999999999999998E-2</v>
      </c>
      <c r="D25" s="22">
        <v>0.93</v>
      </c>
      <c r="E25" s="23">
        <v>7.0999999999999994E-2</v>
      </c>
      <c r="F25" s="67">
        <v>0.90700000000000003</v>
      </c>
      <c r="G25" s="65">
        <v>7.5999999999999998E-2</v>
      </c>
      <c r="H25" s="22">
        <v>0.91500000000000004</v>
      </c>
      <c r="I25" s="23">
        <v>7.4999999999999997E-2</v>
      </c>
      <c r="J25" s="67">
        <v>-4.5999999999999999E-2</v>
      </c>
      <c r="K25" s="9" t="s">
        <v>80</v>
      </c>
      <c r="L25" s="22">
        <v>-1.2999999999999999E-2</v>
      </c>
      <c r="M25" s="10" t="s">
        <v>87</v>
      </c>
      <c r="N25" s="16"/>
      <c r="O25" s="16"/>
    </row>
    <row r="26" spans="1:16" x14ac:dyDescent="0.3">
      <c r="A26" s="11" t="s">
        <v>25</v>
      </c>
      <c r="B26" s="20">
        <v>0.81</v>
      </c>
      <c r="C26" s="65">
        <v>6.2E-2</v>
      </c>
      <c r="D26" s="26">
        <v>0.79200000000000004</v>
      </c>
      <c r="E26" s="27">
        <v>5.8000000000000003E-2</v>
      </c>
      <c r="F26" s="67">
        <v>0.78100000000000003</v>
      </c>
      <c r="G26" s="65">
        <v>6.2E-2</v>
      </c>
      <c r="H26" s="26">
        <v>0.78600000000000003</v>
      </c>
      <c r="I26" s="27">
        <v>6.4000000000000001E-2</v>
      </c>
      <c r="J26" s="46">
        <v>-3.2000000000000001E-2</v>
      </c>
      <c r="K26" s="9" t="s">
        <v>81</v>
      </c>
      <c r="L26" s="69">
        <v>-4.0000000000000001E-3</v>
      </c>
      <c r="M26" s="10" t="s">
        <v>63</v>
      </c>
      <c r="N26" s="20">
        <v>4.5999999999999999E-2</v>
      </c>
      <c r="O26" s="20"/>
      <c r="P26" s="20"/>
    </row>
    <row r="27" spans="1:16" x14ac:dyDescent="0.3">
      <c r="A27" s="11" t="s">
        <v>22</v>
      </c>
      <c r="B27" s="16">
        <v>0.14099999999999999</v>
      </c>
      <c r="C27" s="23">
        <v>2.9000000000000001E-2</v>
      </c>
      <c r="D27" s="22">
        <v>0.13800000000000001</v>
      </c>
      <c r="E27" s="23">
        <v>0.02</v>
      </c>
      <c r="F27" s="22">
        <v>0.126</v>
      </c>
      <c r="G27" s="23">
        <v>2.9000000000000001E-2</v>
      </c>
      <c r="H27" s="22">
        <v>0.129</v>
      </c>
      <c r="I27" s="23">
        <v>2.7E-2</v>
      </c>
      <c r="J27" s="22">
        <v>-1.4E-2</v>
      </c>
      <c r="K27" s="10" t="s">
        <v>39</v>
      </c>
      <c r="L27" s="22">
        <v>-8.9999999999999993E-3</v>
      </c>
      <c r="M27" s="10" t="s">
        <v>86</v>
      </c>
      <c r="P27" s="20"/>
    </row>
    <row r="28" spans="1:16" x14ac:dyDescent="0.3">
      <c r="A28" s="11" t="s">
        <v>12</v>
      </c>
      <c r="B28" s="22">
        <v>0.33600000000000002</v>
      </c>
      <c r="C28" s="23">
        <v>0.03</v>
      </c>
      <c r="D28" s="22">
        <v>0.33</v>
      </c>
      <c r="E28" s="23">
        <v>3.1E-2</v>
      </c>
      <c r="F28" s="22">
        <v>0.32800000000000001</v>
      </c>
      <c r="G28" s="23">
        <v>0.03</v>
      </c>
      <c r="H28" s="22">
        <v>0.32400000000000001</v>
      </c>
      <c r="I28" s="23">
        <v>3.1E-2</v>
      </c>
      <c r="J28" s="22">
        <v>-8.9999999999999993E-3</v>
      </c>
      <c r="K28" s="10" t="s">
        <v>82</v>
      </c>
      <c r="L28" s="69">
        <v>2E-3</v>
      </c>
      <c r="M28" s="10" t="s">
        <v>63</v>
      </c>
      <c r="P28" s="20"/>
    </row>
    <row r="29" spans="1:16" x14ac:dyDescent="0.3">
      <c r="A29" s="11" t="s">
        <v>21</v>
      </c>
      <c r="B29" s="22">
        <v>2.8000000000000001E-2</v>
      </c>
      <c r="C29" s="23">
        <v>1.2E-2</v>
      </c>
      <c r="D29" s="22">
        <v>2.5000000000000001E-2</v>
      </c>
      <c r="E29" s="23">
        <v>1.2999999999999999E-2</v>
      </c>
      <c r="F29" s="22">
        <v>0.03</v>
      </c>
      <c r="G29" s="23">
        <v>1.6E-2</v>
      </c>
      <c r="H29" s="22">
        <v>2.7E-2</v>
      </c>
      <c r="I29" s="23">
        <v>1.7000000000000001E-2</v>
      </c>
      <c r="J29" s="22">
        <v>2E-3</v>
      </c>
      <c r="K29" s="10" t="s">
        <v>65</v>
      </c>
      <c r="L29" s="69">
        <v>2E-3</v>
      </c>
      <c r="M29" s="10" t="s">
        <v>69</v>
      </c>
      <c r="P29" s="20"/>
    </row>
    <row r="30" spans="1:16" x14ac:dyDescent="0.3">
      <c r="A30" s="11" t="s">
        <v>26</v>
      </c>
      <c r="B30" s="22">
        <v>1.9E-2</v>
      </c>
      <c r="C30" s="18">
        <v>0.02</v>
      </c>
      <c r="D30" s="22">
        <v>1.0999999999999999E-2</v>
      </c>
      <c r="E30" s="23">
        <v>0.01</v>
      </c>
      <c r="F30" s="22">
        <v>1.2999999999999999E-2</v>
      </c>
      <c r="G30" s="23">
        <v>1.0999999999999999E-2</v>
      </c>
      <c r="H30" s="22">
        <v>1.0999999999999999E-2</v>
      </c>
      <c r="I30" s="23">
        <v>0.01</v>
      </c>
      <c r="J30" s="22">
        <v>-6.0000000000000001E-3</v>
      </c>
      <c r="K30" s="10" t="s">
        <v>83</v>
      </c>
      <c r="L30" s="70">
        <v>2.3550000000000001E-4</v>
      </c>
      <c r="M30" s="10" t="s">
        <v>68</v>
      </c>
    </row>
    <row r="31" spans="1:16" x14ac:dyDescent="0.3">
      <c r="A31" s="11"/>
      <c r="B31" s="16"/>
      <c r="C31" s="18"/>
      <c r="D31" s="22"/>
      <c r="E31" s="23"/>
      <c r="F31" s="22"/>
      <c r="G31" s="23"/>
      <c r="H31" s="22"/>
      <c r="I31" s="23"/>
      <c r="J31" s="16"/>
      <c r="K31" s="14"/>
      <c r="L31" s="19"/>
      <c r="M31" s="14"/>
    </row>
    <row r="32" spans="1:16" x14ac:dyDescent="0.3">
      <c r="A32" s="3" t="s">
        <v>34</v>
      </c>
      <c r="B32" s="1"/>
      <c r="C32" s="4"/>
      <c r="D32" s="1"/>
      <c r="E32" s="4"/>
      <c r="F32" s="1"/>
      <c r="G32" s="4"/>
      <c r="H32" s="1"/>
      <c r="I32" s="4"/>
      <c r="J32" s="1"/>
      <c r="K32" s="14" t="s">
        <v>38</v>
      </c>
      <c r="L32" s="1"/>
      <c r="M32" s="14" t="s">
        <v>38</v>
      </c>
    </row>
    <row r="33" spans="1:13" x14ac:dyDescent="0.3">
      <c r="A33" s="2" t="s">
        <v>37</v>
      </c>
      <c r="B33" s="64">
        <v>25.99</v>
      </c>
      <c r="C33" s="25">
        <v>8.0549999999999997</v>
      </c>
      <c r="D33" s="71">
        <v>28.457000000000001</v>
      </c>
      <c r="E33" s="72">
        <v>11.5</v>
      </c>
      <c r="F33" s="36">
        <v>23.841999999999999</v>
      </c>
      <c r="G33" s="36">
        <v>10.818</v>
      </c>
      <c r="H33" s="71">
        <v>24.096</v>
      </c>
      <c r="I33" s="73">
        <v>8.641</v>
      </c>
      <c r="J33" s="42">
        <v>-2.1480000000000001</v>
      </c>
      <c r="K33" s="43" t="s">
        <v>88</v>
      </c>
      <c r="L33" s="74">
        <v>-4.7460000000000004</v>
      </c>
      <c r="M33" s="50" t="s">
        <v>100</v>
      </c>
    </row>
    <row r="34" spans="1:13" x14ac:dyDescent="0.3">
      <c r="A34" s="6" t="s">
        <v>43</v>
      </c>
      <c r="B34" s="30">
        <v>1.1679999999999999</v>
      </c>
      <c r="C34" s="39">
        <v>0.254</v>
      </c>
      <c r="D34" s="30">
        <v>1.1499999999999999</v>
      </c>
      <c r="E34" s="30">
        <v>0.25800000000000001</v>
      </c>
      <c r="F34" s="30">
        <v>1.218</v>
      </c>
      <c r="G34" s="39">
        <v>0.187</v>
      </c>
      <c r="H34" s="30">
        <v>1.19</v>
      </c>
      <c r="I34" s="39">
        <v>5.3999999999999999E-2</v>
      </c>
      <c r="J34" s="42">
        <v>4.9000000000000002E-2</v>
      </c>
      <c r="K34" s="43" t="s">
        <v>89</v>
      </c>
      <c r="L34" s="30">
        <v>3.9E-2</v>
      </c>
      <c r="M34" s="43" t="s">
        <v>101</v>
      </c>
    </row>
    <row r="35" spans="1:13" x14ac:dyDescent="0.3">
      <c r="A35" s="11" t="s">
        <v>53</v>
      </c>
      <c r="B35" s="22">
        <v>2.2999999999999998</v>
      </c>
      <c r="C35" s="23">
        <v>0.60499999999999998</v>
      </c>
      <c r="D35" s="21">
        <v>2.2280000000000002</v>
      </c>
      <c r="E35" s="23">
        <v>0.82699999999999996</v>
      </c>
      <c r="F35" s="22">
        <v>2.4159999999999999</v>
      </c>
      <c r="G35" s="23">
        <v>0.63900000000000001</v>
      </c>
      <c r="H35" s="24">
        <v>2.379</v>
      </c>
      <c r="I35" s="25">
        <v>0.71299999999999997</v>
      </c>
      <c r="J35" s="22">
        <v>0.51400000000000001</v>
      </c>
      <c r="K35" s="43" t="s">
        <v>90</v>
      </c>
      <c r="L35" s="22">
        <v>0.151</v>
      </c>
      <c r="M35" s="43" t="s">
        <v>102</v>
      </c>
    </row>
    <row r="36" spans="1:13" x14ac:dyDescent="0.3">
      <c r="A36" s="11" t="s">
        <v>20</v>
      </c>
      <c r="B36" s="26">
        <v>0.69</v>
      </c>
      <c r="C36" s="27">
        <v>0.20799999999999999</v>
      </c>
      <c r="D36" s="26">
        <v>0.78300000000000003</v>
      </c>
      <c r="E36" s="27">
        <v>0.39100000000000001</v>
      </c>
      <c r="F36" s="26">
        <v>0.65600000000000003</v>
      </c>
      <c r="G36" s="27">
        <v>0.186</v>
      </c>
      <c r="H36" s="26">
        <v>0.68400000000000005</v>
      </c>
      <c r="I36" s="27">
        <v>0.222</v>
      </c>
      <c r="J36" s="22">
        <v>-3.4000000000000002E-2</v>
      </c>
      <c r="K36" s="43" t="s">
        <v>91</v>
      </c>
      <c r="L36" s="26">
        <v>-9.9000000000000005E-2</v>
      </c>
      <c r="M36" s="43" t="s">
        <v>103</v>
      </c>
    </row>
    <row r="37" spans="1:13" x14ac:dyDescent="0.3">
      <c r="A37" s="17" t="s">
        <v>29</v>
      </c>
      <c r="B37" s="22">
        <v>0.22</v>
      </c>
      <c r="C37" s="23">
        <v>9.4E-2</v>
      </c>
      <c r="D37" s="22">
        <v>0.251</v>
      </c>
      <c r="E37" s="23">
        <v>0.161</v>
      </c>
      <c r="F37" s="22">
        <v>0.23</v>
      </c>
      <c r="G37" s="23">
        <v>9.2999999999999999E-2</v>
      </c>
      <c r="H37" s="22">
        <v>0.21299999999999999</v>
      </c>
      <c r="I37" s="23">
        <v>9.8000000000000004E-2</v>
      </c>
      <c r="J37" s="22">
        <v>0.01</v>
      </c>
      <c r="K37" s="43" t="s">
        <v>92</v>
      </c>
      <c r="L37" s="44">
        <v>-3.7999999999999999E-2</v>
      </c>
      <c r="M37" s="43" t="s">
        <v>104</v>
      </c>
    </row>
    <row r="38" spans="1:13" x14ac:dyDescent="0.3">
      <c r="A38" s="11" t="s">
        <v>19</v>
      </c>
      <c r="B38" s="22">
        <v>1.3740000000000001</v>
      </c>
      <c r="C38" s="23">
        <v>0.41299999999999998</v>
      </c>
      <c r="D38" s="22">
        <v>1.56</v>
      </c>
      <c r="E38" s="23">
        <v>0.77600000000000002</v>
      </c>
      <c r="F38" s="22">
        <v>1.3049999999999999</v>
      </c>
      <c r="G38" s="23">
        <v>0.372</v>
      </c>
      <c r="H38" s="22">
        <v>1.361</v>
      </c>
      <c r="I38" s="23">
        <v>0.443</v>
      </c>
      <c r="J38" s="22">
        <v>-6.9000000000000006E-2</v>
      </c>
      <c r="K38" s="43" t="s">
        <v>94</v>
      </c>
      <c r="L38" s="22">
        <v>-0.19900000000000001</v>
      </c>
      <c r="M38" s="43" t="s">
        <v>105</v>
      </c>
    </row>
    <row r="39" spans="1:13" x14ac:dyDescent="0.3">
      <c r="A39" s="11" t="s">
        <v>25</v>
      </c>
      <c r="B39" s="26">
        <v>1.196</v>
      </c>
      <c r="C39" s="27">
        <v>0.35699999999999998</v>
      </c>
      <c r="D39" s="26">
        <v>1.363</v>
      </c>
      <c r="E39" s="27">
        <v>0.65300000000000002</v>
      </c>
      <c r="F39" s="26">
        <v>1.1439999999999999</v>
      </c>
      <c r="G39" s="27">
        <v>0.32400000000000001</v>
      </c>
      <c r="H39" s="26">
        <v>1.2030000000000001</v>
      </c>
      <c r="I39" s="27">
        <v>0.38900000000000001</v>
      </c>
      <c r="J39" s="22">
        <v>-5.1999999999999998E-2</v>
      </c>
      <c r="K39" s="43" t="s">
        <v>93</v>
      </c>
      <c r="L39" s="34">
        <v>-0.16</v>
      </c>
      <c r="M39" s="43" t="s">
        <v>106</v>
      </c>
    </row>
    <row r="40" spans="1:13" x14ac:dyDescent="0.3">
      <c r="A40" s="11" t="s">
        <v>22</v>
      </c>
      <c r="B40" s="22">
        <v>0.17799999999999999</v>
      </c>
      <c r="C40" s="23">
        <v>6.3E-2</v>
      </c>
      <c r="D40" s="22">
        <v>0.19800000000000001</v>
      </c>
      <c r="E40" s="23">
        <v>0.13300000000000001</v>
      </c>
      <c r="F40" s="22">
        <v>0.161</v>
      </c>
      <c r="G40" s="23">
        <v>6.3E-2</v>
      </c>
      <c r="H40" s="22">
        <v>0.159</v>
      </c>
      <c r="I40" s="23">
        <v>6.4000000000000001E-2</v>
      </c>
      <c r="J40" s="22">
        <v>-1.6E-2</v>
      </c>
      <c r="K40" s="43" t="s">
        <v>95</v>
      </c>
      <c r="L40" s="22">
        <v>-0.04</v>
      </c>
      <c r="M40" s="43" t="s">
        <v>107</v>
      </c>
    </row>
    <row r="41" spans="1:13" x14ac:dyDescent="0.3">
      <c r="A41" s="11" t="s">
        <v>12</v>
      </c>
      <c r="B41" s="22">
        <v>0.51200000000000001</v>
      </c>
      <c r="C41" s="23">
        <v>0.154</v>
      </c>
      <c r="D41" s="22">
        <v>0.58499999999999996</v>
      </c>
      <c r="E41" s="23">
        <v>0.26900000000000002</v>
      </c>
      <c r="F41" s="22">
        <v>0.49399999999999999</v>
      </c>
      <c r="G41" s="23">
        <v>0.14000000000000001</v>
      </c>
      <c r="H41" s="22">
        <v>0.52600000000000002</v>
      </c>
      <c r="I41" s="23">
        <v>0.16900000000000001</v>
      </c>
      <c r="J41" s="22">
        <v>-1.7000000000000001E-2</v>
      </c>
      <c r="K41" s="43" t="s">
        <v>96</v>
      </c>
      <c r="L41" s="22">
        <v>-5.8999999999999997E-2</v>
      </c>
      <c r="M41" s="43" t="s">
        <v>108</v>
      </c>
    </row>
    <row r="42" spans="1:13" x14ac:dyDescent="0.3">
      <c r="A42" s="11" t="s">
        <v>21</v>
      </c>
      <c r="B42" s="22">
        <v>0.17599999999999999</v>
      </c>
      <c r="C42" s="23">
        <v>7.5999999999999998E-2</v>
      </c>
      <c r="D42" s="22">
        <v>0.183</v>
      </c>
      <c r="E42" s="23">
        <v>8.8999999999999996E-2</v>
      </c>
      <c r="F42" s="22">
        <v>0.19400000000000001</v>
      </c>
      <c r="G42" s="23">
        <v>7.4999999999999997E-2</v>
      </c>
      <c r="H42" s="22">
        <v>0.189</v>
      </c>
      <c r="I42" s="23">
        <v>8.5999999999999993E-2</v>
      </c>
      <c r="J42" s="22">
        <v>1.7000000000000001E-2</v>
      </c>
      <c r="K42" s="43" t="s">
        <v>97</v>
      </c>
      <c r="L42" s="22">
        <v>0.6</v>
      </c>
      <c r="M42" s="43" t="s">
        <v>109</v>
      </c>
    </row>
    <row r="43" spans="1:13" x14ac:dyDescent="0.3">
      <c r="A43" s="11" t="s">
        <v>26</v>
      </c>
      <c r="B43" s="22">
        <v>2.5999999999999999E-2</v>
      </c>
      <c r="C43" s="23">
        <v>2.8000000000000001E-2</v>
      </c>
      <c r="D43" s="22">
        <v>0.05</v>
      </c>
      <c r="E43" s="23">
        <v>0.05</v>
      </c>
      <c r="F43" s="22">
        <v>4.1000000000000002E-2</v>
      </c>
      <c r="G43" s="23">
        <v>4.3999999999999997E-2</v>
      </c>
      <c r="H43" s="22">
        <v>3.9E-2</v>
      </c>
      <c r="I43" s="23">
        <v>0.03</v>
      </c>
      <c r="J43" s="22">
        <v>1.4999999999999999E-2</v>
      </c>
      <c r="K43" s="43" t="s">
        <v>98</v>
      </c>
      <c r="L43" s="22">
        <v>-1.0999999999999999E-2</v>
      </c>
      <c r="M43" s="43" t="s">
        <v>110</v>
      </c>
    </row>
    <row r="44" spans="1:13" x14ac:dyDescent="0.3">
      <c r="A44" s="15" t="s">
        <v>55</v>
      </c>
      <c r="B44" s="26">
        <v>-0.26200000000000001</v>
      </c>
      <c r="C44" s="39">
        <v>0.23100000000000001</v>
      </c>
      <c r="D44" s="42">
        <v>0.29599999999999999</v>
      </c>
      <c r="E44" s="27">
        <v>0.18</v>
      </c>
      <c r="F44" s="30">
        <v>-0.34899999999999998</v>
      </c>
      <c r="G44" s="27">
        <v>0.16700000000000001</v>
      </c>
      <c r="H44" s="34">
        <v>-0.33</v>
      </c>
      <c r="I44" s="39">
        <v>0.253</v>
      </c>
      <c r="J44" s="42">
        <v>8.6999999999999994E-2</v>
      </c>
      <c r="K44" s="45" t="s">
        <v>99</v>
      </c>
      <c r="L44" s="26">
        <v>3.4000000000000002E-2</v>
      </c>
      <c r="M44" s="34" t="s">
        <v>111</v>
      </c>
    </row>
    <row r="45" spans="1:13" x14ac:dyDescent="0.3">
      <c r="A45" s="11"/>
      <c r="B45" s="16"/>
      <c r="C45" s="18"/>
      <c r="D45" s="16"/>
      <c r="E45" s="18"/>
      <c r="F45" s="16"/>
      <c r="G45" s="18"/>
      <c r="H45" s="16"/>
      <c r="I45" s="18"/>
      <c r="J45" s="16"/>
      <c r="K45" s="14"/>
      <c r="L45" s="19"/>
      <c r="M45" s="14"/>
    </row>
    <row r="46" spans="1:13" x14ac:dyDescent="0.3">
      <c r="A46" s="3" t="s">
        <v>33</v>
      </c>
      <c r="K46" s="14" t="s">
        <v>38</v>
      </c>
      <c r="M46" s="14" t="s">
        <v>38</v>
      </c>
    </row>
    <row r="47" spans="1:13" x14ac:dyDescent="0.3">
      <c r="A47" s="2" t="s">
        <v>36</v>
      </c>
      <c r="B47" s="58">
        <v>51.499000000000002</v>
      </c>
      <c r="C47" s="59">
        <v>30.393999999999998</v>
      </c>
      <c r="D47" s="60">
        <v>42.732999999999997</v>
      </c>
      <c r="E47" s="39">
        <v>21.106000000000002</v>
      </c>
      <c r="F47" s="58">
        <v>39.360999999999997</v>
      </c>
      <c r="G47" s="59">
        <v>20.02</v>
      </c>
      <c r="H47" s="30">
        <v>36.466999999999999</v>
      </c>
      <c r="I47" s="39">
        <v>16.93</v>
      </c>
      <c r="J47" s="61">
        <v>-12.138</v>
      </c>
      <c r="K47" s="43" t="s">
        <v>139</v>
      </c>
      <c r="L47" s="42">
        <v>-6.266</v>
      </c>
      <c r="M47" s="43" t="s">
        <v>124</v>
      </c>
    </row>
    <row r="48" spans="1:13" x14ac:dyDescent="0.3">
      <c r="A48" s="2" t="s">
        <v>45</v>
      </c>
      <c r="B48" s="30">
        <v>1</v>
      </c>
      <c r="C48" s="39">
        <v>1.155</v>
      </c>
      <c r="D48" s="30">
        <v>1</v>
      </c>
      <c r="E48" s="39">
        <v>1.4450000000000001</v>
      </c>
      <c r="F48" s="30">
        <v>0.86399999999999999</v>
      </c>
      <c r="G48" s="39">
        <v>0.94099999999999995</v>
      </c>
      <c r="H48" s="30">
        <v>0.5</v>
      </c>
      <c r="I48" s="39">
        <v>1.18</v>
      </c>
      <c r="J48" s="42">
        <v>-0.13600000000000001</v>
      </c>
      <c r="K48" s="43" t="s">
        <v>112</v>
      </c>
      <c r="L48" s="42">
        <v>-0.5</v>
      </c>
      <c r="M48" s="43" t="s">
        <v>125</v>
      </c>
    </row>
    <row r="49" spans="1:16" x14ac:dyDescent="0.3">
      <c r="A49" s="6" t="s">
        <v>43</v>
      </c>
      <c r="B49" s="30">
        <v>1.006</v>
      </c>
      <c r="C49" s="39">
        <v>0.251</v>
      </c>
      <c r="D49" s="30">
        <v>1.0860000000000001</v>
      </c>
      <c r="E49" s="30">
        <v>0.27400000000000002</v>
      </c>
      <c r="F49" s="30">
        <v>1.1060000000000001</v>
      </c>
      <c r="G49" s="39">
        <v>0.187</v>
      </c>
      <c r="H49" s="30">
        <v>1.099</v>
      </c>
      <c r="I49" s="39">
        <v>0.252</v>
      </c>
      <c r="J49" s="42">
        <v>6.2E-2</v>
      </c>
      <c r="K49" s="43" t="s">
        <v>113</v>
      </c>
      <c r="L49" s="30">
        <v>1.2E-2</v>
      </c>
      <c r="M49" s="43" t="s">
        <v>126</v>
      </c>
    </row>
    <row r="50" spans="1:16" x14ac:dyDescent="0.3">
      <c r="A50" s="11" t="s">
        <v>53</v>
      </c>
      <c r="B50" s="22">
        <v>2.1</v>
      </c>
      <c r="C50" s="23">
        <v>0.68200000000000005</v>
      </c>
      <c r="D50" s="22">
        <v>2.0609999999999999</v>
      </c>
      <c r="E50" s="23">
        <v>0.61899999999999999</v>
      </c>
      <c r="F50" s="22">
        <v>2.12</v>
      </c>
      <c r="G50" s="23">
        <v>0.48</v>
      </c>
      <c r="H50" s="22">
        <v>2.0550000000000002</v>
      </c>
      <c r="I50" s="23">
        <v>0.80900000000000005</v>
      </c>
      <c r="J50" s="22">
        <v>0.02</v>
      </c>
      <c r="K50" s="43" t="s">
        <v>114</v>
      </c>
      <c r="L50" s="49">
        <v>-0.01</v>
      </c>
      <c r="M50" s="43" t="s">
        <v>127</v>
      </c>
    </row>
    <row r="51" spans="1:16" x14ac:dyDescent="0.3">
      <c r="A51" s="11" t="s">
        <v>20</v>
      </c>
      <c r="B51" s="26">
        <v>0.76800000000000002</v>
      </c>
      <c r="C51" s="27">
        <v>0.253</v>
      </c>
      <c r="D51" s="26">
        <v>0.75900000000000001</v>
      </c>
      <c r="E51" s="27">
        <v>0.19700000000000001</v>
      </c>
      <c r="F51" s="26">
        <v>0.71799999999999997</v>
      </c>
      <c r="G51" s="27">
        <v>0.17899999999999999</v>
      </c>
      <c r="H51" s="26">
        <v>0.77100000000000002</v>
      </c>
      <c r="I51" s="27">
        <v>0.22700000000000001</v>
      </c>
      <c r="J51" s="22">
        <v>-0.05</v>
      </c>
      <c r="K51" s="43" t="s">
        <v>117</v>
      </c>
      <c r="L51" s="26">
        <v>1.2E-2</v>
      </c>
      <c r="M51" s="43" t="s">
        <v>128</v>
      </c>
    </row>
    <row r="52" spans="1:16" x14ac:dyDescent="0.3">
      <c r="A52" s="17" t="s">
        <v>29</v>
      </c>
      <c r="B52" s="22">
        <v>0.23799999999999999</v>
      </c>
      <c r="C52" s="23">
        <v>0.123</v>
      </c>
      <c r="D52" s="22">
        <v>0.28399999999999997</v>
      </c>
      <c r="E52" s="23">
        <v>0.126</v>
      </c>
      <c r="F52" s="22">
        <v>0.24</v>
      </c>
      <c r="G52" s="23">
        <v>0.127</v>
      </c>
      <c r="H52" s="22">
        <v>0.22600000000000001</v>
      </c>
      <c r="I52" s="23">
        <v>8.2000000000000003E-2</v>
      </c>
      <c r="J52" s="22">
        <v>1E-3</v>
      </c>
      <c r="K52" s="43" t="s">
        <v>116</v>
      </c>
      <c r="L52" s="22">
        <v>-5.8000000000000003E-2</v>
      </c>
      <c r="M52" s="43" t="s">
        <v>129</v>
      </c>
    </row>
    <row r="53" spans="1:16" x14ac:dyDescent="0.3">
      <c r="A53" s="11" t="s">
        <v>19</v>
      </c>
      <c r="B53" s="22">
        <v>1.5349999999999999</v>
      </c>
      <c r="C53" s="23">
        <v>0.51</v>
      </c>
      <c r="D53" s="22">
        <v>1.5249999999999999</v>
      </c>
      <c r="E53" s="23">
        <v>0.42299999999999999</v>
      </c>
      <c r="F53" s="22">
        <v>1.4390000000000001</v>
      </c>
      <c r="G53" s="23">
        <v>0.36099999999999999</v>
      </c>
      <c r="H53" s="22">
        <v>1.5349999999999999</v>
      </c>
      <c r="I53" s="23">
        <v>0.45</v>
      </c>
      <c r="J53" s="22">
        <v>-9.6000000000000002E-2</v>
      </c>
      <c r="K53" s="43" t="s">
        <v>115</v>
      </c>
      <c r="L53" s="22">
        <v>0.01</v>
      </c>
      <c r="M53" s="43" t="s">
        <v>130</v>
      </c>
    </row>
    <row r="54" spans="1:16" x14ac:dyDescent="0.3">
      <c r="A54" s="11" t="s">
        <v>25</v>
      </c>
      <c r="B54" s="26">
        <v>1.325</v>
      </c>
      <c r="C54" s="27">
        <v>0.437</v>
      </c>
      <c r="D54" s="26">
        <v>1.335</v>
      </c>
      <c r="E54" s="27">
        <v>0.374</v>
      </c>
      <c r="F54" s="26">
        <v>1.2569999999999999</v>
      </c>
      <c r="G54" s="27">
        <v>0.315</v>
      </c>
      <c r="H54" s="26">
        <v>1.3360000000000001</v>
      </c>
      <c r="I54" s="27">
        <v>0.374</v>
      </c>
      <c r="J54" s="44">
        <v>-6.8000000000000005E-2</v>
      </c>
      <c r="K54" s="43" t="s">
        <v>118</v>
      </c>
      <c r="L54" s="34">
        <v>-7.8950000000000005E-4</v>
      </c>
      <c r="M54" s="43" t="s">
        <v>131</v>
      </c>
    </row>
    <row r="55" spans="1:16" x14ac:dyDescent="0.3">
      <c r="A55" s="11" t="s">
        <v>22</v>
      </c>
      <c r="B55" s="22">
        <v>0.20399999999999999</v>
      </c>
      <c r="C55" s="23">
        <v>7.6999999999999999E-2</v>
      </c>
      <c r="D55" s="22">
        <v>0.192</v>
      </c>
      <c r="E55" s="23">
        <v>0.06</v>
      </c>
      <c r="F55" s="22">
        <v>0.182</v>
      </c>
      <c r="G55" s="23">
        <v>7.0000000000000007E-2</v>
      </c>
      <c r="H55" s="22">
        <v>0.2</v>
      </c>
      <c r="I55" s="23">
        <v>9.7000000000000003E-2</v>
      </c>
      <c r="J55" s="21">
        <v>-0.02</v>
      </c>
      <c r="K55" s="43" t="s">
        <v>119</v>
      </c>
      <c r="L55" s="22">
        <v>8.0000000000000002E-3</v>
      </c>
      <c r="M55" s="43" t="s">
        <v>132</v>
      </c>
    </row>
    <row r="56" spans="1:16" x14ac:dyDescent="0.3">
      <c r="A56" s="11" t="s">
        <v>12</v>
      </c>
      <c r="B56" s="22">
        <v>0.56399999999999995</v>
      </c>
      <c r="C56" s="23">
        <v>0.188</v>
      </c>
      <c r="D56" s="22">
        <v>0.56699999999999995</v>
      </c>
      <c r="E56" s="23">
        <v>0.158</v>
      </c>
      <c r="F56" s="22">
        <v>0.53600000000000003</v>
      </c>
      <c r="G56" s="23">
        <v>0.13500000000000001</v>
      </c>
      <c r="H56" s="22">
        <v>0.57099999999999995</v>
      </c>
      <c r="I56" s="23">
        <v>0.158</v>
      </c>
      <c r="J56" s="22">
        <v>-2.8000000000000001E-2</v>
      </c>
      <c r="K56" s="43" t="s">
        <v>120</v>
      </c>
      <c r="L56" s="22">
        <v>4.0000000000000001E-3</v>
      </c>
      <c r="M56" s="43" t="s">
        <v>133</v>
      </c>
    </row>
    <row r="57" spans="1:16" x14ac:dyDescent="0.3">
      <c r="A57" s="11" t="s">
        <v>21</v>
      </c>
      <c r="B57" s="22">
        <v>0.185</v>
      </c>
      <c r="C57" s="23">
        <v>8.7999999999999995E-2</v>
      </c>
      <c r="D57" s="22">
        <v>0.224</v>
      </c>
      <c r="E57" s="23">
        <v>9.9000000000000005E-2</v>
      </c>
      <c r="F57" s="22">
        <v>0.19500000000000001</v>
      </c>
      <c r="G57" s="23">
        <v>0.107</v>
      </c>
      <c r="H57" s="22">
        <v>0.19500000000000001</v>
      </c>
      <c r="I57" s="23">
        <v>7.3999999999999996E-2</v>
      </c>
      <c r="J57" s="22">
        <v>0.01</v>
      </c>
      <c r="K57" s="43" t="s">
        <v>121</v>
      </c>
      <c r="L57" s="22">
        <v>-2.9000000000000001E-2</v>
      </c>
      <c r="M57" s="43" t="s">
        <v>134</v>
      </c>
    </row>
    <row r="58" spans="1:16" x14ac:dyDescent="0.3">
      <c r="A58" s="11" t="s">
        <v>26</v>
      </c>
      <c r="B58" s="22">
        <v>0.04</v>
      </c>
      <c r="C58" s="23">
        <v>0.03</v>
      </c>
      <c r="D58" s="22">
        <v>0.04</v>
      </c>
      <c r="E58" s="23">
        <v>4.2000000000000003E-2</v>
      </c>
      <c r="F58" s="22">
        <v>4.9000000000000002E-2</v>
      </c>
      <c r="G58" s="23">
        <v>0.05</v>
      </c>
      <c r="H58" s="22">
        <v>4.3999999999999997E-2</v>
      </c>
      <c r="I58" s="23">
        <v>3.7999999999999999E-2</v>
      </c>
      <c r="J58" s="22">
        <v>8.9999999999999993E-3</v>
      </c>
      <c r="K58" s="43" t="s">
        <v>122</v>
      </c>
      <c r="L58" s="22">
        <v>3.3000000000000002E-2</v>
      </c>
      <c r="M58" s="43" t="s">
        <v>122</v>
      </c>
    </row>
    <row r="59" spans="1:16" x14ac:dyDescent="0.3">
      <c r="A59" s="15" t="s">
        <v>54</v>
      </c>
      <c r="B59" s="42">
        <v>-0.46899999999999997</v>
      </c>
      <c r="C59" s="39">
        <v>0.39800000000000002</v>
      </c>
      <c r="D59" s="42">
        <v>-0.36</v>
      </c>
      <c r="E59" s="39">
        <v>0.311</v>
      </c>
      <c r="F59" s="42">
        <v>-0.56100000000000005</v>
      </c>
      <c r="G59" s="39">
        <v>0.33500000000000002</v>
      </c>
      <c r="H59" s="42">
        <v>-0.42099999999999999</v>
      </c>
      <c r="I59" s="39">
        <v>0.26200000000000001</v>
      </c>
      <c r="J59" s="42">
        <v>9.1999999999999998E-2</v>
      </c>
      <c r="K59" s="45" t="s">
        <v>123</v>
      </c>
      <c r="L59" s="30">
        <v>6.0999999999999999E-2</v>
      </c>
      <c r="M59" s="34" t="s">
        <v>135</v>
      </c>
    </row>
    <row r="60" spans="1:16" x14ac:dyDescent="0.3">
      <c r="K60" s="14" t="s">
        <v>38</v>
      </c>
      <c r="M60" s="14" t="s">
        <v>38</v>
      </c>
    </row>
    <row r="61" spans="1:16" x14ac:dyDescent="0.3">
      <c r="A61" s="29" t="s">
        <v>14</v>
      </c>
      <c r="K61" s="14" t="s">
        <v>38</v>
      </c>
      <c r="M61" s="14" t="s">
        <v>38</v>
      </c>
      <c r="P61" s="31"/>
    </row>
    <row r="62" spans="1:16" x14ac:dyDescent="0.3">
      <c r="A62" s="6" t="s">
        <v>43</v>
      </c>
      <c r="B62" s="37">
        <v>0.90600000000000003</v>
      </c>
      <c r="C62" s="37">
        <v>0.124</v>
      </c>
      <c r="D62" s="30">
        <v>0.97299999999999998</v>
      </c>
      <c r="E62" s="30">
        <v>0.13</v>
      </c>
      <c r="F62" s="37">
        <v>1.0249999999999999</v>
      </c>
      <c r="G62" s="38">
        <v>0.14499999999999999</v>
      </c>
      <c r="H62" s="30">
        <v>0.96899999999999997</v>
      </c>
      <c r="I62" s="39">
        <v>0.17299999999999999</v>
      </c>
      <c r="J62" s="40">
        <v>0.12</v>
      </c>
      <c r="K62" s="50" t="s">
        <v>186</v>
      </c>
      <c r="L62" s="84">
        <v>-4.0000000000000001E-3</v>
      </c>
      <c r="M62" s="43" t="s">
        <v>195</v>
      </c>
      <c r="N62" s="2">
        <v>1.9E-2</v>
      </c>
    </row>
    <row r="63" spans="1:16" x14ac:dyDescent="0.3">
      <c r="A63" s="12" t="s">
        <v>53</v>
      </c>
      <c r="B63" s="30">
        <v>1.6379999999999999</v>
      </c>
      <c r="C63" s="30">
        <v>0.878</v>
      </c>
      <c r="D63" s="30">
        <v>1.69</v>
      </c>
      <c r="E63" s="30">
        <v>1.254</v>
      </c>
      <c r="F63" s="30">
        <v>1.92</v>
      </c>
      <c r="G63" s="30">
        <v>1.639</v>
      </c>
      <c r="H63" s="30">
        <v>1.7290000000000001</v>
      </c>
      <c r="I63" s="30">
        <v>1.3220000000000001</v>
      </c>
      <c r="J63" s="22">
        <v>0.28199999999999997</v>
      </c>
      <c r="K63" s="43" t="s">
        <v>187</v>
      </c>
      <c r="L63" s="30">
        <v>0.38300000000000001</v>
      </c>
      <c r="M63" s="43" t="s">
        <v>196</v>
      </c>
      <c r="N63" s="12"/>
    </row>
    <row r="64" spans="1:16" x14ac:dyDescent="0.3">
      <c r="A64" s="12" t="s">
        <v>20</v>
      </c>
      <c r="B64" s="30">
        <v>0.82</v>
      </c>
      <c r="C64" s="39">
        <v>0.223</v>
      </c>
      <c r="D64" s="30">
        <v>0.84499999999999997</v>
      </c>
      <c r="E64" s="39">
        <v>0.26200000000000001</v>
      </c>
      <c r="F64" s="30">
        <v>0.74099999999999999</v>
      </c>
      <c r="G64" s="39">
        <v>0.27100000000000002</v>
      </c>
      <c r="H64" s="30">
        <v>0.86199999999999999</v>
      </c>
      <c r="I64" s="39">
        <v>0.249</v>
      </c>
      <c r="J64" s="22">
        <v>-7.8E-2</v>
      </c>
      <c r="K64" s="43" t="s">
        <v>188</v>
      </c>
      <c r="L64" s="30">
        <v>1.2E-2</v>
      </c>
      <c r="M64" s="43" t="s">
        <v>128</v>
      </c>
      <c r="N64" s="12"/>
    </row>
    <row r="65" spans="1:16" x14ac:dyDescent="0.3">
      <c r="A65" s="12" t="s">
        <v>29</v>
      </c>
      <c r="B65" s="30">
        <v>0.38300000000000001</v>
      </c>
      <c r="C65" s="39">
        <v>0.26900000000000002</v>
      </c>
      <c r="D65" s="30">
        <v>0.45300000000000001</v>
      </c>
      <c r="E65" s="39">
        <v>0.34799999999999998</v>
      </c>
      <c r="F65" s="30">
        <v>0.29399999999999998</v>
      </c>
      <c r="G65" s="39">
        <v>0.24</v>
      </c>
      <c r="H65" s="30">
        <v>0.45200000000000001</v>
      </c>
      <c r="I65" s="39">
        <v>0.31900000000000001</v>
      </c>
      <c r="J65" s="22">
        <v>-0.09</v>
      </c>
      <c r="K65" s="43" t="s">
        <v>189</v>
      </c>
      <c r="L65" s="30">
        <v>6.0000000000000001E-3</v>
      </c>
      <c r="M65" s="43" t="s">
        <v>197</v>
      </c>
      <c r="N65" s="12"/>
    </row>
    <row r="66" spans="1:16" x14ac:dyDescent="0.3">
      <c r="A66" s="12" t="s">
        <v>19</v>
      </c>
      <c r="B66" s="30">
        <v>1.7929999999999999</v>
      </c>
      <c r="C66" s="39">
        <v>0.72299999999999998</v>
      </c>
      <c r="D66" s="30">
        <v>1.9339999999999999</v>
      </c>
      <c r="E66" s="39">
        <v>0.71399999999999997</v>
      </c>
      <c r="F66" s="30">
        <v>1.6140000000000001</v>
      </c>
      <c r="G66" s="39">
        <v>0.624</v>
      </c>
      <c r="H66" s="30">
        <v>1.968</v>
      </c>
      <c r="I66" s="39">
        <v>0.69</v>
      </c>
      <c r="J66" s="22">
        <v>-0.18</v>
      </c>
      <c r="K66" s="43" t="s">
        <v>190</v>
      </c>
      <c r="L66" s="30">
        <v>3.1E-2</v>
      </c>
      <c r="M66" s="43" t="s">
        <v>198</v>
      </c>
      <c r="N66" s="12"/>
    </row>
    <row r="67" spans="1:16" x14ac:dyDescent="0.3">
      <c r="A67" s="12" t="s">
        <v>25</v>
      </c>
      <c r="B67" s="30">
        <v>1.5740000000000001</v>
      </c>
      <c r="C67" s="39">
        <v>0.65200000000000002</v>
      </c>
      <c r="D67" s="30">
        <v>1.73</v>
      </c>
      <c r="E67" s="39">
        <v>0.65400000000000003</v>
      </c>
      <c r="F67" s="30">
        <v>1.427</v>
      </c>
      <c r="G67" s="39">
        <v>0.55700000000000005</v>
      </c>
      <c r="H67" s="30">
        <v>1.74</v>
      </c>
      <c r="I67" s="39">
        <v>0.61199999999999999</v>
      </c>
      <c r="J67" s="22">
        <v>-0.14699999999999999</v>
      </c>
      <c r="K67" s="43" t="s">
        <v>191</v>
      </c>
      <c r="L67" s="30">
        <v>7.0000000000000001E-3</v>
      </c>
      <c r="M67" s="43" t="s">
        <v>199</v>
      </c>
      <c r="N67" s="12"/>
    </row>
    <row r="68" spans="1:16" x14ac:dyDescent="0.3">
      <c r="A68" s="12" t="s">
        <v>22</v>
      </c>
      <c r="B68" s="30">
        <v>0.19500000000000001</v>
      </c>
      <c r="C68" s="39">
        <v>7.2999999999999995E-2</v>
      </c>
      <c r="D68" s="30">
        <v>0.183</v>
      </c>
      <c r="E68" s="39">
        <v>8.2000000000000003E-2</v>
      </c>
      <c r="F68" s="30">
        <v>0.17699999999999999</v>
      </c>
      <c r="G68" s="39">
        <v>8.3000000000000004E-2</v>
      </c>
      <c r="H68" s="30">
        <v>0.193</v>
      </c>
      <c r="I68" s="39">
        <v>8.3000000000000004E-2</v>
      </c>
      <c r="J68" s="22">
        <v>-1.9E-2</v>
      </c>
      <c r="K68" s="43" t="s">
        <v>192</v>
      </c>
      <c r="L68" s="30">
        <v>0.01</v>
      </c>
      <c r="M68" s="43" t="s">
        <v>110</v>
      </c>
      <c r="N68" s="12"/>
    </row>
    <row r="69" spans="1:16" x14ac:dyDescent="0.3">
      <c r="A69" s="12" t="s">
        <v>28</v>
      </c>
      <c r="B69" s="30">
        <v>0.13400000000000001</v>
      </c>
      <c r="C69" s="39">
        <v>0.13600000000000001</v>
      </c>
      <c r="D69" s="30">
        <v>0.109</v>
      </c>
      <c r="E69" s="39">
        <v>0.104</v>
      </c>
      <c r="F69" s="30">
        <v>0.112</v>
      </c>
      <c r="G69" s="39">
        <v>0.124</v>
      </c>
      <c r="H69" s="30">
        <v>0.125</v>
      </c>
      <c r="I69" s="39">
        <v>0.16900000000000001</v>
      </c>
      <c r="J69" s="22">
        <v>-2.3E-2</v>
      </c>
      <c r="K69" s="43" t="s">
        <v>193</v>
      </c>
      <c r="L69" s="30">
        <v>1.7999999999999999E-2</v>
      </c>
      <c r="M69" s="43" t="s">
        <v>200</v>
      </c>
      <c r="N69" s="12"/>
    </row>
    <row r="70" spans="1:16" x14ac:dyDescent="0.3">
      <c r="A70" s="12" t="s">
        <v>13</v>
      </c>
      <c r="B70" s="30">
        <v>0.32900000000000001</v>
      </c>
      <c r="C70" s="39">
        <v>0.27700000000000002</v>
      </c>
      <c r="D70" s="30">
        <v>0.40899999999999997</v>
      </c>
      <c r="E70" s="39">
        <v>0.35499999999999998</v>
      </c>
      <c r="F70" s="30">
        <v>0.254</v>
      </c>
      <c r="G70" s="39">
        <v>0.23100000000000001</v>
      </c>
      <c r="H70" s="30">
        <v>0.41099999999999998</v>
      </c>
      <c r="I70" s="39">
        <v>0.32200000000000001</v>
      </c>
      <c r="J70" s="22">
        <v>-7.4999999999999997E-2</v>
      </c>
      <c r="K70" s="43" t="s">
        <v>40</v>
      </c>
      <c r="L70" s="30">
        <v>8.0000000000000002E-3</v>
      </c>
      <c r="M70" s="43" t="s">
        <v>197</v>
      </c>
      <c r="N70" s="12"/>
    </row>
    <row r="71" spans="1:16" x14ac:dyDescent="0.3">
      <c r="A71" s="12" t="s">
        <v>26</v>
      </c>
      <c r="B71" s="30">
        <v>0.624</v>
      </c>
      <c r="C71" s="39">
        <v>0.19</v>
      </c>
      <c r="D71" s="30">
        <v>0.66200000000000003</v>
      </c>
      <c r="E71" s="39">
        <v>0.217</v>
      </c>
      <c r="F71" s="30">
        <v>0.56499999999999995</v>
      </c>
      <c r="G71" s="39">
        <v>0.21199999999999999</v>
      </c>
      <c r="H71" s="30">
        <v>0.66800000000000004</v>
      </c>
      <c r="I71" s="39">
        <v>0.19800000000000001</v>
      </c>
      <c r="J71" s="22">
        <v>-0.06</v>
      </c>
      <c r="K71" s="43" t="s">
        <v>194</v>
      </c>
      <c r="L71" s="68">
        <v>3.0000000000000001E-3</v>
      </c>
      <c r="M71" s="43" t="s">
        <v>201</v>
      </c>
      <c r="N71" s="12"/>
    </row>
    <row r="72" spans="1:16" x14ac:dyDescent="0.3">
      <c r="K72" s="14" t="s">
        <v>38</v>
      </c>
      <c r="M72" s="14" t="s">
        <v>38</v>
      </c>
    </row>
    <row r="73" spans="1:16" x14ac:dyDescent="0.3">
      <c r="A73" s="29" t="s">
        <v>18</v>
      </c>
      <c r="K73" s="14" t="s">
        <v>38</v>
      </c>
      <c r="M73" s="14" t="s">
        <v>38</v>
      </c>
      <c r="P73" s="12"/>
    </row>
    <row r="74" spans="1:16" x14ac:dyDescent="0.3">
      <c r="A74" s="12" t="s">
        <v>27</v>
      </c>
      <c r="B74" s="63">
        <v>15.773</v>
      </c>
      <c r="C74" s="47">
        <v>4.4290000000000003</v>
      </c>
      <c r="D74" s="36">
        <v>14.5</v>
      </c>
      <c r="E74" s="23">
        <v>3.121</v>
      </c>
      <c r="F74" s="63">
        <v>13.273</v>
      </c>
      <c r="G74" s="47">
        <v>3.0270000000000001</v>
      </c>
      <c r="H74" s="36">
        <v>14.75</v>
      </c>
      <c r="I74" s="23">
        <v>2.1520000000000001</v>
      </c>
      <c r="J74" s="67">
        <v>-2.5</v>
      </c>
      <c r="K74" s="43" t="s">
        <v>202</v>
      </c>
      <c r="L74" s="22">
        <v>0.25</v>
      </c>
      <c r="M74" s="43" t="s">
        <v>207</v>
      </c>
      <c r="N74" s="20">
        <v>1.4E-2</v>
      </c>
      <c r="P74" s="12"/>
    </row>
    <row r="75" spans="1:16" x14ac:dyDescent="0.3">
      <c r="A75" s="2" t="s">
        <v>47</v>
      </c>
      <c r="B75" s="75">
        <v>38.54</v>
      </c>
      <c r="C75" s="75">
        <v>12.765000000000001</v>
      </c>
      <c r="D75" s="75">
        <v>38.69</v>
      </c>
      <c r="E75" s="75">
        <v>11.077</v>
      </c>
      <c r="F75" s="75">
        <v>40.433</v>
      </c>
      <c r="G75" s="75">
        <v>15.632</v>
      </c>
      <c r="H75" s="75">
        <v>35.430999999999997</v>
      </c>
      <c r="I75" s="75">
        <v>11.215</v>
      </c>
      <c r="J75" s="26">
        <v>9.34</v>
      </c>
      <c r="K75" s="43" t="s">
        <v>203</v>
      </c>
      <c r="L75" s="80">
        <v>-2.3340000000000001</v>
      </c>
      <c r="M75" s="43" t="s">
        <v>208</v>
      </c>
      <c r="N75" s="12"/>
      <c r="P75" s="12"/>
    </row>
    <row r="76" spans="1:16" x14ac:dyDescent="0.3">
      <c r="A76" s="2" t="s">
        <v>48</v>
      </c>
      <c r="B76" s="75">
        <v>3.04</v>
      </c>
      <c r="C76" s="48">
        <v>2.1150000000000002</v>
      </c>
      <c r="D76" s="48">
        <v>1.986</v>
      </c>
      <c r="E76" s="48">
        <v>0.64800000000000002</v>
      </c>
      <c r="F76" s="48">
        <v>2.31</v>
      </c>
      <c r="G76" s="48">
        <v>1.484</v>
      </c>
      <c r="H76" s="48">
        <v>2.5779999999999998</v>
      </c>
      <c r="I76" s="48">
        <v>1.919</v>
      </c>
      <c r="J76" s="85">
        <v>-0.7</v>
      </c>
      <c r="K76" s="43" t="s">
        <v>204</v>
      </c>
      <c r="L76" s="80">
        <v>-1.68</v>
      </c>
      <c r="M76" s="43" t="s">
        <v>209</v>
      </c>
      <c r="N76" s="12"/>
      <c r="P76" s="12"/>
    </row>
    <row r="77" spans="1:16" x14ac:dyDescent="0.3">
      <c r="A77" s="2" t="s">
        <v>49</v>
      </c>
      <c r="B77" s="75">
        <v>62.348999999999997</v>
      </c>
      <c r="C77" s="75">
        <v>32.478999999999999</v>
      </c>
      <c r="D77" s="75">
        <v>95.078999999999994</v>
      </c>
      <c r="E77" s="75">
        <v>66.448999999999998</v>
      </c>
      <c r="F77" s="75">
        <v>97.099000000000004</v>
      </c>
      <c r="G77" s="75">
        <v>51.005000000000003</v>
      </c>
      <c r="H77" s="75">
        <v>74.427000000000007</v>
      </c>
      <c r="I77" s="75">
        <v>26.611000000000001</v>
      </c>
      <c r="J77" s="48">
        <v>5.2969999999999997</v>
      </c>
      <c r="K77" s="43" t="s">
        <v>205</v>
      </c>
      <c r="L77" s="86">
        <v>-39.902999999999999</v>
      </c>
      <c r="M77" s="43" t="s">
        <v>57</v>
      </c>
      <c r="N77" s="12"/>
      <c r="P77" s="12"/>
    </row>
    <row r="78" spans="1:16" x14ac:dyDescent="0.3">
      <c r="A78" s="2" t="s">
        <v>50</v>
      </c>
      <c r="B78" s="75">
        <v>88.384</v>
      </c>
      <c r="C78" s="75">
        <v>30.399000000000001</v>
      </c>
      <c r="D78" s="76">
        <v>103</v>
      </c>
      <c r="E78" s="75">
        <v>74.8</v>
      </c>
      <c r="F78" s="76">
        <v>119</v>
      </c>
      <c r="G78" s="75">
        <v>63.554000000000002</v>
      </c>
      <c r="H78" s="75">
        <v>90.078000000000003</v>
      </c>
      <c r="I78" s="75">
        <v>44.417000000000002</v>
      </c>
      <c r="J78" s="48">
        <v>2.5830000000000002</v>
      </c>
      <c r="K78" s="43" t="s">
        <v>206</v>
      </c>
      <c r="L78" s="86">
        <v>-36.051000000000002</v>
      </c>
      <c r="M78" s="43" t="s">
        <v>56</v>
      </c>
      <c r="N78" s="12"/>
      <c r="P78" s="12"/>
    </row>
    <row r="79" spans="1:16" x14ac:dyDescent="0.3">
      <c r="D79" s="12"/>
      <c r="E79" s="13"/>
      <c r="H79" s="12"/>
      <c r="I79" s="13"/>
      <c r="J79" s="28"/>
      <c r="K79" s="14"/>
      <c r="L79" s="32"/>
      <c r="M79" s="14"/>
      <c r="N79" s="12"/>
      <c r="P79" s="12"/>
    </row>
    <row r="80" spans="1:16" x14ac:dyDescent="0.3">
      <c r="A80" s="3" t="s">
        <v>35</v>
      </c>
      <c r="K80" s="14" t="s">
        <v>38</v>
      </c>
      <c r="M80" s="14" t="s">
        <v>38</v>
      </c>
      <c r="P80" s="12"/>
    </row>
    <row r="81" spans="1:15" x14ac:dyDescent="0.3">
      <c r="A81" s="6" t="s">
        <v>43</v>
      </c>
      <c r="B81" s="30">
        <v>0.54300000000000004</v>
      </c>
      <c r="C81" s="39">
        <v>0.11799999999999999</v>
      </c>
      <c r="D81" s="30">
        <v>0.54</v>
      </c>
      <c r="E81" s="30">
        <v>0.12</v>
      </c>
      <c r="F81" s="30">
        <v>0.57799999999999996</v>
      </c>
      <c r="G81" s="39">
        <v>0.14099999999999999</v>
      </c>
      <c r="H81" s="30">
        <v>0.52700000000000002</v>
      </c>
      <c r="I81" s="39">
        <v>0.1</v>
      </c>
      <c r="J81" s="42">
        <v>3.5000000000000003E-2</v>
      </c>
      <c r="K81" s="43" t="s">
        <v>136</v>
      </c>
      <c r="L81" s="42">
        <v>-8.9999999999999993E-3</v>
      </c>
      <c r="M81" s="43" t="s">
        <v>132</v>
      </c>
    </row>
    <row r="82" spans="1:15" x14ac:dyDescent="0.3">
      <c r="A82" s="15" t="s">
        <v>44</v>
      </c>
      <c r="B82" s="34">
        <v>-7.2999999999999995E-2</v>
      </c>
      <c r="C82" s="27">
        <v>0.10199999999999999</v>
      </c>
      <c r="D82" s="34">
        <v>8.4000000000000005E-2</v>
      </c>
      <c r="E82" s="39">
        <v>0.14099999999999999</v>
      </c>
      <c r="F82" s="34">
        <v>-7.3999999999999996E-2</v>
      </c>
      <c r="G82" s="39">
        <v>8.8999999999999996E-2</v>
      </c>
      <c r="H82" s="42">
        <v>-7.0999999999999994E-2</v>
      </c>
      <c r="I82" s="27">
        <v>5.8999999999999997E-2</v>
      </c>
      <c r="J82" s="30">
        <v>7.1829999999999995E-4</v>
      </c>
      <c r="K82" s="45" t="s">
        <v>137</v>
      </c>
      <c r="L82" s="42">
        <v>-1.2999999999999999E-2</v>
      </c>
      <c r="M82" s="42" t="s">
        <v>138</v>
      </c>
    </row>
    <row r="83" spans="1:15" x14ac:dyDescent="0.3">
      <c r="K83" s="14"/>
      <c r="M83" s="14" t="s">
        <v>38</v>
      </c>
    </row>
    <row r="84" spans="1:15" x14ac:dyDescent="0.3">
      <c r="A84" s="29" t="s">
        <v>16</v>
      </c>
      <c r="K84" s="14" t="s">
        <v>38</v>
      </c>
      <c r="M84" s="14" t="s">
        <v>38</v>
      </c>
    </row>
    <row r="85" spans="1:15" x14ac:dyDescent="0.3">
      <c r="A85" s="6" t="s">
        <v>43</v>
      </c>
      <c r="B85" s="30">
        <v>0.61499999999999999</v>
      </c>
      <c r="C85" s="39">
        <v>9.2999999999999999E-2</v>
      </c>
      <c r="D85" s="30">
        <v>0.59899999999999998</v>
      </c>
      <c r="E85" s="30">
        <v>0.109</v>
      </c>
      <c r="F85" s="30">
        <v>0.65100000000000002</v>
      </c>
      <c r="G85" s="39">
        <v>0.115</v>
      </c>
      <c r="H85" s="30">
        <v>0.59799999999999998</v>
      </c>
      <c r="I85" s="39">
        <v>0.108</v>
      </c>
      <c r="J85" s="42">
        <v>3.5999999999999997E-2</v>
      </c>
      <c r="K85" s="43" t="s">
        <v>140</v>
      </c>
      <c r="L85" s="30">
        <v>8.1170000000000005E-4</v>
      </c>
      <c r="M85" s="43" t="s">
        <v>152</v>
      </c>
    </row>
    <row r="86" spans="1:15" x14ac:dyDescent="0.3">
      <c r="A86" s="12" t="s">
        <v>53</v>
      </c>
      <c r="B86" s="26">
        <v>2.0449999999999999</v>
      </c>
      <c r="C86" s="27">
        <v>0.83399999999999996</v>
      </c>
      <c r="D86" s="26">
        <v>2.09</v>
      </c>
      <c r="E86" s="27">
        <v>0.71899999999999997</v>
      </c>
      <c r="F86" s="26">
        <v>2.4169999999999998</v>
      </c>
      <c r="G86" s="27">
        <v>0.84499999999999997</v>
      </c>
      <c r="H86" s="26">
        <v>1.819</v>
      </c>
      <c r="I86" s="27">
        <v>0.79400000000000004</v>
      </c>
      <c r="J86" s="30">
        <v>0.317</v>
      </c>
      <c r="K86" s="43" t="s">
        <v>141</v>
      </c>
      <c r="L86" s="34">
        <v>-0.27100000000000002</v>
      </c>
      <c r="M86" s="43" t="s">
        <v>153</v>
      </c>
      <c r="N86" s="12"/>
    </row>
    <row r="87" spans="1:15" x14ac:dyDescent="0.3">
      <c r="A87" s="12" t="s">
        <v>20</v>
      </c>
      <c r="B87" s="46">
        <v>0.92500000000000004</v>
      </c>
      <c r="C87" s="47">
        <v>0.23200000000000001</v>
      </c>
      <c r="D87" s="26">
        <v>0.97699999999999998</v>
      </c>
      <c r="E87" s="27">
        <v>0.24299999999999999</v>
      </c>
      <c r="F87" s="46">
        <v>0.754</v>
      </c>
      <c r="G87" s="47">
        <v>0.13800000000000001</v>
      </c>
      <c r="H87" s="26">
        <v>1.026</v>
      </c>
      <c r="I87" s="27">
        <v>0.23300000000000001</v>
      </c>
      <c r="J87" s="37">
        <v>-0.16400000000000001</v>
      </c>
      <c r="K87" s="43" t="s">
        <v>142</v>
      </c>
      <c r="L87" s="26">
        <v>6.7000000000000004E-2</v>
      </c>
      <c r="M87" s="43" t="s">
        <v>154</v>
      </c>
      <c r="N87" s="3">
        <v>1.7999999999999999E-2</v>
      </c>
    </row>
    <row r="88" spans="1:15" x14ac:dyDescent="0.3">
      <c r="A88" s="17" t="s">
        <v>15</v>
      </c>
      <c r="B88" s="24">
        <v>0.42099999999999999</v>
      </c>
      <c r="C88" s="25">
        <v>0.17599999999999999</v>
      </c>
      <c r="D88" s="24">
        <v>0.51</v>
      </c>
      <c r="E88" s="25">
        <v>0.214</v>
      </c>
      <c r="F88" s="24">
        <v>0.36199999999999999</v>
      </c>
      <c r="G88" s="25">
        <v>0.14799999999999999</v>
      </c>
      <c r="H88" s="24">
        <v>0.42099999999999999</v>
      </c>
      <c r="I88" s="25">
        <v>0.23</v>
      </c>
      <c r="J88" s="30">
        <v>-5.7000000000000002E-2</v>
      </c>
      <c r="K88" s="43" t="s">
        <v>143</v>
      </c>
      <c r="L88" s="24">
        <v>-6.6000000000000003E-2</v>
      </c>
      <c r="M88" s="43" t="s">
        <v>155</v>
      </c>
      <c r="N88" s="12"/>
    </row>
    <row r="89" spans="1:15" x14ac:dyDescent="0.3">
      <c r="A89" s="12" t="s">
        <v>210</v>
      </c>
      <c r="B89" s="46">
        <v>1.837</v>
      </c>
      <c r="C89" s="47">
        <v>0.443</v>
      </c>
      <c r="D89" s="26">
        <v>1.964</v>
      </c>
      <c r="E89" s="27">
        <v>0.51500000000000001</v>
      </c>
      <c r="F89" s="46">
        <v>1.47</v>
      </c>
      <c r="G89" s="47">
        <v>0.28100000000000003</v>
      </c>
      <c r="H89" s="26">
        <v>2.04</v>
      </c>
      <c r="I89" s="27">
        <v>0.48599999999999999</v>
      </c>
      <c r="J89" s="37">
        <v>-0.35199999999999998</v>
      </c>
      <c r="K89" s="43" t="s">
        <v>144</v>
      </c>
      <c r="L89" s="26">
        <v>0.111</v>
      </c>
      <c r="M89" s="43" t="s">
        <v>156</v>
      </c>
      <c r="N89" s="3">
        <v>2.4E-2</v>
      </c>
    </row>
    <row r="90" spans="1:15" x14ac:dyDescent="0.3">
      <c r="A90" s="12" t="s">
        <v>25</v>
      </c>
      <c r="B90" s="46">
        <v>1.5720000000000001</v>
      </c>
      <c r="C90" s="47">
        <v>0.39600000000000002</v>
      </c>
      <c r="D90" s="26">
        <v>1.6619999999999999</v>
      </c>
      <c r="E90" s="27">
        <v>0.40799999999999997</v>
      </c>
      <c r="F90" s="46">
        <v>1.288</v>
      </c>
      <c r="G90" s="47">
        <v>0.23699999999999999</v>
      </c>
      <c r="H90" s="26">
        <v>1.756</v>
      </c>
      <c r="I90" s="27">
        <v>0.40300000000000002</v>
      </c>
      <c r="J90" s="37">
        <v>-0.27200000000000002</v>
      </c>
      <c r="K90" s="43" t="s">
        <v>145</v>
      </c>
      <c r="L90" s="26">
        <v>0.126</v>
      </c>
      <c r="M90" s="43" t="s">
        <v>157</v>
      </c>
      <c r="N90" s="3">
        <v>1.7999999999999999E-2</v>
      </c>
      <c r="O90" s="17"/>
    </row>
    <row r="91" spans="1:15" x14ac:dyDescent="0.3">
      <c r="A91" s="12" t="s">
        <v>22</v>
      </c>
      <c r="B91" s="46">
        <v>0.245</v>
      </c>
      <c r="C91" s="47">
        <v>8.4000000000000005E-2</v>
      </c>
      <c r="D91" s="26">
        <v>0.246</v>
      </c>
      <c r="E91" s="27">
        <v>9.9000000000000005E-2</v>
      </c>
      <c r="F91" s="46">
        <v>0.18</v>
      </c>
      <c r="G91" s="47">
        <v>5.8999999999999997E-2</v>
      </c>
      <c r="H91" s="26">
        <v>0.26</v>
      </c>
      <c r="I91" s="27">
        <v>6.5000000000000002E-2</v>
      </c>
      <c r="J91" s="37">
        <v>-6.0999999999999999E-2</v>
      </c>
      <c r="K91" s="43" t="s">
        <v>146</v>
      </c>
      <c r="L91" s="26">
        <v>0.02</v>
      </c>
      <c r="M91" s="43" t="s">
        <v>158</v>
      </c>
      <c r="N91" s="3">
        <v>1.2999999999999999E-2</v>
      </c>
    </row>
    <row r="92" spans="1:15" x14ac:dyDescent="0.3">
      <c r="A92" s="12" t="s">
        <v>28</v>
      </c>
      <c r="B92" s="46">
        <v>0.68</v>
      </c>
      <c r="C92" s="47">
        <v>0.17199999999999999</v>
      </c>
      <c r="D92" s="26">
        <v>0.73099999999999998</v>
      </c>
      <c r="E92" s="27">
        <v>0.17399999999999999</v>
      </c>
      <c r="F92" s="46">
        <v>0.57399999999999995</v>
      </c>
      <c r="G92" s="47">
        <v>0.10299999999999999</v>
      </c>
      <c r="H92" s="26">
        <v>0.76600000000000001</v>
      </c>
      <c r="I92" s="27">
        <v>0.18099999999999999</v>
      </c>
      <c r="J92" s="37">
        <v>-0.10299999999999999</v>
      </c>
      <c r="K92" s="43" t="s">
        <v>147</v>
      </c>
      <c r="L92" s="26">
        <v>4.7E-2</v>
      </c>
      <c r="M92" s="43" t="s">
        <v>159</v>
      </c>
      <c r="N92" s="3">
        <v>4.2000000000000003E-2</v>
      </c>
    </row>
    <row r="93" spans="1:15" x14ac:dyDescent="0.3">
      <c r="A93" s="12" t="s">
        <v>211</v>
      </c>
      <c r="B93" s="26">
        <v>0.33100000000000002</v>
      </c>
      <c r="C93" s="27">
        <v>0.13600000000000001</v>
      </c>
      <c r="D93" s="26">
        <v>0.40699999999999997</v>
      </c>
      <c r="E93" s="27">
        <v>0.17</v>
      </c>
      <c r="F93" s="26">
        <v>0.317</v>
      </c>
      <c r="G93" s="27">
        <v>0.122</v>
      </c>
      <c r="H93" s="26">
        <v>0.35</v>
      </c>
      <c r="I93" s="27">
        <v>0.2</v>
      </c>
      <c r="J93" s="30">
        <v>-1.2999999999999999E-2</v>
      </c>
      <c r="K93" s="43" t="s">
        <v>148</v>
      </c>
      <c r="L93" s="26">
        <v>-3.6999999999999998E-2</v>
      </c>
      <c r="M93" s="43" t="s">
        <v>160</v>
      </c>
      <c r="N93" s="12"/>
    </row>
    <row r="94" spans="1:15" x14ac:dyDescent="0.3">
      <c r="A94" s="12" t="s">
        <v>26</v>
      </c>
      <c r="B94" s="26">
        <v>0.16600000000000001</v>
      </c>
      <c r="C94" s="27">
        <v>0.126</v>
      </c>
      <c r="D94" s="26">
        <v>0.22</v>
      </c>
      <c r="E94" s="27">
        <v>0.191</v>
      </c>
      <c r="F94" s="26">
        <v>0.16300000000000001</v>
      </c>
      <c r="G94" s="27">
        <v>0.14499999999999999</v>
      </c>
      <c r="H94" s="26">
        <v>0.19600000000000001</v>
      </c>
      <c r="I94" s="27">
        <v>0.17299999999999999</v>
      </c>
      <c r="J94" s="30">
        <v>3.0000000000000001E-3</v>
      </c>
      <c r="K94" s="43" t="s">
        <v>149</v>
      </c>
      <c r="L94" s="26">
        <v>1E-3</v>
      </c>
      <c r="M94" s="43" t="s">
        <v>161</v>
      </c>
      <c r="N94" s="12"/>
    </row>
    <row r="95" spans="1:15" x14ac:dyDescent="0.3">
      <c r="A95" s="12" t="s">
        <v>51</v>
      </c>
      <c r="B95" s="48">
        <v>2.2400000000000002</v>
      </c>
      <c r="C95" s="48">
        <v>0.99</v>
      </c>
      <c r="D95" s="48">
        <v>2.31</v>
      </c>
      <c r="E95" s="48">
        <v>1.04</v>
      </c>
      <c r="F95" s="48">
        <v>2.0699999999999998</v>
      </c>
      <c r="G95" s="48">
        <v>1.03</v>
      </c>
      <c r="H95" s="48">
        <v>2.46</v>
      </c>
      <c r="I95" s="48">
        <v>0.88</v>
      </c>
      <c r="J95" s="48">
        <v>-0.13400000000000001</v>
      </c>
      <c r="K95" s="43" t="s">
        <v>150</v>
      </c>
      <c r="L95" s="26">
        <v>9.7000000000000003E-2</v>
      </c>
      <c r="M95" s="43" t="s">
        <v>162</v>
      </c>
      <c r="N95" s="35"/>
    </row>
    <row r="96" spans="1:15" x14ac:dyDescent="0.3">
      <c r="A96" s="12" t="s">
        <v>52</v>
      </c>
      <c r="B96" s="75">
        <v>96.7</v>
      </c>
      <c r="C96" s="75">
        <v>34.557000000000002</v>
      </c>
      <c r="D96" s="75">
        <v>94.128</v>
      </c>
      <c r="E96" s="75">
        <v>35.389000000000003</v>
      </c>
      <c r="F96" s="76">
        <v>107.374</v>
      </c>
      <c r="G96" s="75">
        <v>44.06</v>
      </c>
      <c r="H96" s="75">
        <v>82.334999999999994</v>
      </c>
      <c r="I96" s="75">
        <v>21.306000000000001</v>
      </c>
      <c r="J96" s="48">
        <v>11.102</v>
      </c>
      <c r="K96" s="43" t="s">
        <v>151</v>
      </c>
      <c r="L96" s="62">
        <v>-10.292</v>
      </c>
      <c r="M96" s="43" t="s">
        <v>163</v>
      </c>
      <c r="N96" s="35"/>
    </row>
    <row r="97" spans="1:14" x14ac:dyDescent="0.3">
      <c r="A97" s="12"/>
      <c r="B97" s="12"/>
      <c r="C97" s="13"/>
      <c r="D97" s="12"/>
      <c r="E97" s="13"/>
      <c r="F97" s="12"/>
      <c r="G97" s="13"/>
      <c r="H97" s="12"/>
      <c r="I97" s="13"/>
      <c r="K97" s="43" t="s">
        <v>38</v>
      </c>
      <c r="L97" s="12"/>
      <c r="M97" s="14" t="s">
        <v>38</v>
      </c>
      <c r="N97" s="12"/>
    </row>
    <row r="98" spans="1:14" x14ac:dyDescent="0.3">
      <c r="A98" s="29" t="s">
        <v>17</v>
      </c>
      <c r="K98" s="14" t="s">
        <v>38</v>
      </c>
      <c r="M98" s="14" t="s">
        <v>38</v>
      </c>
    </row>
    <row r="99" spans="1:14" x14ac:dyDescent="0.3">
      <c r="A99" s="6" t="s">
        <v>43</v>
      </c>
      <c r="B99" s="37">
        <v>0.83499999999999996</v>
      </c>
      <c r="C99" s="38">
        <v>0.127</v>
      </c>
      <c r="D99" s="30">
        <v>0.86199999999999999</v>
      </c>
      <c r="E99" s="30">
        <v>0.14899999999999999</v>
      </c>
      <c r="F99" s="37">
        <v>0.92200000000000004</v>
      </c>
      <c r="G99" s="38">
        <v>0.13700000000000001</v>
      </c>
      <c r="H99" s="30">
        <v>0.89400000000000002</v>
      </c>
      <c r="I99" s="39">
        <v>0.121</v>
      </c>
      <c r="J99" s="40">
        <v>8.5999999999999993E-2</v>
      </c>
      <c r="K99" s="50" t="s">
        <v>164</v>
      </c>
      <c r="L99" s="30">
        <v>3.2000000000000001E-2</v>
      </c>
      <c r="M99" s="43" t="s">
        <v>175</v>
      </c>
      <c r="N99" s="30"/>
    </row>
    <row r="100" spans="1:14" x14ac:dyDescent="0.3">
      <c r="A100" s="12" t="s">
        <v>53</v>
      </c>
      <c r="B100" s="26">
        <v>1.6990000000000001</v>
      </c>
      <c r="C100" s="27">
        <v>0.58599999999999997</v>
      </c>
      <c r="D100" s="46">
        <v>1.379</v>
      </c>
      <c r="E100" s="47">
        <v>0.33200000000000002</v>
      </c>
      <c r="F100" s="26">
        <v>1.728</v>
      </c>
      <c r="G100" s="27">
        <v>0.84899999999999998</v>
      </c>
      <c r="H100" s="46">
        <v>2.6429999999999998</v>
      </c>
      <c r="I100" s="47">
        <v>0.85499999999999998</v>
      </c>
      <c r="J100" s="42">
        <v>-0.22500000000000001</v>
      </c>
      <c r="K100" s="43" t="s">
        <v>165</v>
      </c>
      <c r="L100" s="78">
        <v>0.29699999999999999</v>
      </c>
      <c r="M100" s="50" t="s">
        <v>176</v>
      </c>
      <c r="N100" s="12"/>
    </row>
    <row r="101" spans="1:14" x14ac:dyDescent="0.3">
      <c r="A101" s="12" t="s">
        <v>20</v>
      </c>
      <c r="B101" s="26">
        <v>0.872</v>
      </c>
      <c r="C101" s="27">
        <v>0.214</v>
      </c>
      <c r="D101" s="46">
        <v>0.88100000000000001</v>
      </c>
      <c r="E101" s="47">
        <v>0.24199999999999999</v>
      </c>
      <c r="F101" s="26">
        <v>0.87</v>
      </c>
      <c r="G101" s="27">
        <v>0.26700000000000002</v>
      </c>
      <c r="H101" s="46">
        <v>1.0209999999999999</v>
      </c>
      <c r="I101" s="47">
        <v>0.25700000000000001</v>
      </c>
      <c r="J101" s="30">
        <v>-1E-3</v>
      </c>
      <c r="K101" s="43" t="s">
        <v>167</v>
      </c>
      <c r="L101" s="46">
        <v>0.11600000000000001</v>
      </c>
      <c r="M101" s="41" t="s">
        <v>177</v>
      </c>
      <c r="N101" s="12"/>
    </row>
    <row r="102" spans="1:14" x14ac:dyDescent="0.3">
      <c r="A102" s="17" t="s">
        <v>15</v>
      </c>
      <c r="B102" s="26">
        <v>0.41299999999999998</v>
      </c>
      <c r="C102" s="27">
        <v>0.20100000000000001</v>
      </c>
      <c r="D102" s="26">
        <v>0.46400000000000002</v>
      </c>
      <c r="E102" s="27">
        <v>0.186</v>
      </c>
      <c r="F102" s="26">
        <v>0.40699999999999997</v>
      </c>
      <c r="G102" s="27">
        <v>0.27</v>
      </c>
      <c r="H102" s="26">
        <v>0.46600000000000003</v>
      </c>
      <c r="I102" s="27">
        <v>0.252</v>
      </c>
      <c r="J102" s="30">
        <v>-6.0000000000000001E-3</v>
      </c>
      <c r="K102" s="43" t="s">
        <v>166</v>
      </c>
      <c r="L102" s="26">
        <v>3.0000000000000001E-3</v>
      </c>
      <c r="M102" s="43" t="s">
        <v>167</v>
      </c>
      <c r="N102" s="12"/>
    </row>
    <row r="103" spans="1:14" x14ac:dyDescent="0.3">
      <c r="A103" s="12" t="s">
        <v>210</v>
      </c>
      <c r="B103" s="26">
        <v>1.7290000000000001</v>
      </c>
      <c r="C103" s="27">
        <v>0.436</v>
      </c>
      <c r="D103" s="46">
        <v>1.7450000000000001</v>
      </c>
      <c r="E103" s="47">
        <v>0.498</v>
      </c>
      <c r="F103" s="26">
        <v>1.7869999999999999</v>
      </c>
      <c r="G103" s="27">
        <v>0.70799999999999996</v>
      </c>
      <c r="H103" s="46">
        <v>2.02</v>
      </c>
      <c r="I103" s="47">
        <v>0.52900000000000003</v>
      </c>
      <c r="J103" s="30">
        <v>6.9000000000000006E-2</v>
      </c>
      <c r="K103" s="43" t="s">
        <v>168</v>
      </c>
      <c r="L103" s="46">
        <v>0.22700000000000001</v>
      </c>
      <c r="M103" s="41" t="s">
        <v>178</v>
      </c>
      <c r="N103" s="12"/>
    </row>
    <row r="104" spans="1:14" x14ac:dyDescent="0.3">
      <c r="A104" s="12" t="s">
        <v>25</v>
      </c>
      <c r="B104" s="26">
        <v>1.508</v>
      </c>
      <c r="C104" s="27">
        <v>0.36799999999999999</v>
      </c>
      <c r="D104" s="46">
        <v>1.5189999999999999</v>
      </c>
      <c r="E104" s="47">
        <v>0.40799999999999997</v>
      </c>
      <c r="F104" s="26">
        <v>1.5249999999999999</v>
      </c>
      <c r="G104" s="27">
        <v>0.51200000000000001</v>
      </c>
      <c r="H104" s="46">
        <v>1.746</v>
      </c>
      <c r="I104" s="47">
        <v>0.45400000000000001</v>
      </c>
      <c r="J104" s="30">
        <v>2.4E-2</v>
      </c>
      <c r="K104" s="43" t="s">
        <v>169</v>
      </c>
      <c r="L104" s="46">
        <v>0.187</v>
      </c>
      <c r="M104" s="41" t="s">
        <v>179</v>
      </c>
      <c r="N104" s="12"/>
    </row>
    <row r="105" spans="1:14" x14ac:dyDescent="0.3">
      <c r="A105" s="12" t="s">
        <v>22</v>
      </c>
      <c r="B105" s="26">
        <v>0.21299999999999999</v>
      </c>
      <c r="C105" s="27">
        <v>7.5999999999999998E-2</v>
      </c>
      <c r="D105" s="26">
        <v>0.219</v>
      </c>
      <c r="E105" s="27">
        <v>9.2999999999999999E-2</v>
      </c>
      <c r="F105" s="26">
        <v>0.22</v>
      </c>
      <c r="G105" s="27">
        <v>7.2999999999999995E-2</v>
      </c>
      <c r="H105" s="26">
        <v>0.26800000000000002</v>
      </c>
      <c r="I105" s="27">
        <v>9.8000000000000004E-2</v>
      </c>
      <c r="J105" s="30">
        <v>1.0999999999999999E-2</v>
      </c>
      <c r="K105" s="43" t="s">
        <v>110</v>
      </c>
      <c r="L105" s="26">
        <v>4.2000000000000003E-2</v>
      </c>
      <c r="M105" s="43" t="s">
        <v>180</v>
      </c>
      <c r="N105" s="12"/>
    </row>
    <row r="106" spans="1:14" x14ac:dyDescent="0.3">
      <c r="A106" s="12" t="s">
        <v>28</v>
      </c>
      <c r="B106" s="26">
        <v>0.65900000000000003</v>
      </c>
      <c r="C106" s="27">
        <v>0.16200000000000001</v>
      </c>
      <c r="D106" s="46">
        <v>0.66200000000000003</v>
      </c>
      <c r="E106" s="47">
        <v>0.17100000000000001</v>
      </c>
      <c r="F106" s="26">
        <v>0.65</v>
      </c>
      <c r="G106" s="27">
        <v>0.221</v>
      </c>
      <c r="H106" s="46">
        <v>0.753</v>
      </c>
      <c r="I106" s="47">
        <v>0.20300000000000001</v>
      </c>
      <c r="J106" s="30">
        <v>-8.9999999999999993E-3</v>
      </c>
      <c r="K106" s="43" t="s">
        <v>170</v>
      </c>
      <c r="L106" s="46">
        <v>7.3999999999999996E-2</v>
      </c>
      <c r="M106" s="41" t="s">
        <v>181</v>
      </c>
      <c r="N106" s="12"/>
    </row>
    <row r="107" spans="1:14" x14ac:dyDescent="0.3">
      <c r="A107" s="12" t="s">
        <v>211</v>
      </c>
      <c r="B107" s="26">
        <v>0.35699999999999998</v>
      </c>
      <c r="C107" s="27">
        <v>0.20399999999999999</v>
      </c>
      <c r="D107" s="26">
        <v>0.378</v>
      </c>
      <c r="E107" s="27">
        <v>0.16</v>
      </c>
      <c r="F107" s="26">
        <v>0.33100000000000002</v>
      </c>
      <c r="G107" s="27">
        <v>0.25700000000000001</v>
      </c>
      <c r="H107" s="26">
        <v>0.36399999999999999</v>
      </c>
      <c r="I107" s="27">
        <v>0.219</v>
      </c>
      <c r="J107" s="30">
        <v>-2.7E-2</v>
      </c>
      <c r="K107" s="43" t="s">
        <v>171</v>
      </c>
      <c r="L107" s="26">
        <v>-1.7000000000000001E-2</v>
      </c>
      <c r="M107" s="43" t="s">
        <v>182</v>
      </c>
      <c r="N107" s="12"/>
    </row>
    <row r="108" spans="1:14" x14ac:dyDescent="0.3">
      <c r="A108" s="12" t="s">
        <v>26</v>
      </c>
      <c r="B108" s="26">
        <v>0.14099999999999999</v>
      </c>
      <c r="C108" s="27">
        <v>0.107</v>
      </c>
      <c r="D108" s="26">
        <v>0.14299999999999999</v>
      </c>
      <c r="E108" s="27">
        <v>0.125</v>
      </c>
      <c r="F108" s="26">
        <v>0.159</v>
      </c>
      <c r="G108" s="27">
        <v>0.20899999999999999</v>
      </c>
      <c r="H108" s="26">
        <v>0.16600000000000001</v>
      </c>
      <c r="I108" s="27">
        <v>0.188</v>
      </c>
      <c r="J108" s="30">
        <v>1.6E-2</v>
      </c>
      <c r="K108" s="43" t="s">
        <v>172</v>
      </c>
      <c r="L108" s="26">
        <v>2.5000000000000001E-2</v>
      </c>
      <c r="M108" s="43" t="s">
        <v>183</v>
      </c>
      <c r="N108" s="12"/>
    </row>
    <row r="109" spans="1:14" x14ac:dyDescent="0.3">
      <c r="A109" s="12" t="s">
        <v>51</v>
      </c>
      <c r="B109" s="48">
        <v>2.37</v>
      </c>
      <c r="C109" s="79">
        <v>1.0860000000000001</v>
      </c>
      <c r="D109" s="48">
        <v>2.016</v>
      </c>
      <c r="E109" s="79">
        <v>0.83399999999999996</v>
      </c>
      <c r="F109" s="48">
        <v>2.0659999999999998</v>
      </c>
      <c r="G109" s="79">
        <v>0.93899999999999995</v>
      </c>
      <c r="H109" s="48">
        <v>2.2850000000000001</v>
      </c>
      <c r="I109" s="79">
        <v>0.84799999999999998</v>
      </c>
      <c r="J109" s="80">
        <v>-0.38700000000000001</v>
      </c>
      <c r="K109" s="81" t="s">
        <v>173</v>
      </c>
      <c r="L109" s="48">
        <v>0.25900000000000001</v>
      </c>
      <c r="M109" s="81" t="s">
        <v>184</v>
      </c>
      <c r="N109" s="12">
        <v>0.02</v>
      </c>
    </row>
    <row r="110" spans="1:14" x14ac:dyDescent="0.3">
      <c r="A110" s="12" t="s">
        <v>52</v>
      </c>
      <c r="B110" s="75">
        <v>97.141999999999996</v>
      </c>
      <c r="C110" s="82">
        <v>39.731999999999999</v>
      </c>
      <c r="D110" s="75">
        <v>95.668000000000006</v>
      </c>
      <c r="E110" s="82">
        <v>34.347999999999999</v>
      </c>
      <c r="F110" s="75">
        <v>106.444</v>
      </c>
      <c r="G110" s="82">
        <v>39.347000000000001</v>
      </c>
      <c r="H110" s="75">
        <v>88.429000000000002</v>
      </c>
      <c r="I110" s="82">
        <v>28.640999999999998</v>
      </c>
      <c r="J110" s="83">
        <v>11.281000000000001</v>
      </c>
      <c r="K110" s="81" t="s">
        <v>174</v>
      </c>
      <c r="L110" s="77">
        <v>-6.4</v>
      </c>
      <c r="M110" s="81" t="s">
        <v>185</v>
      </c>
      <c r="N110" s="12"/>
    </row>
  </sheetData>
  <sortState xmlns:xlrd2="http://schemas.microsoft.com/office/spreadsheetml/2017/richdata2" ref="B101:E116">
    <sortCondition ref="B101:B116"/>
  </sortState>
  <mergeCells count="10">
    <mergeCell ref="B1:E2"/>
    <mergeCell ref="F1:I2"/>
    <mergeCell ref="J1:M2"/>
    <mergeCell ref="N1:N2"/>
    <mergeCell ref="B3:C3"/>
    <mergeCell ref="D3:E3"/>
    <mergeCell ref="F3:G3"/>
    <mergeCell ref="H3:I3"/>
    <mergeCell ref="J3:K3"/>
    <mergeCell ref="L3:M3"/>
  </mergeCells>
  <conditionalFormatting sqref="B1:XFD1048576">
    <cfRule type="containsText" dxfId="3" priority="1" operator="containsText" text=".">
      <formula>NOT(ISERROR(SEARCH(".",B1)))</formula>
    </cfRule>
  </conditionalFormatting>
  <conditionalFormatting sqref="N1:N5 N7:N19 N21:N49 N51:N1048576">
    <cfRule type="cellIs" dxfId="2" priority="10" operator="lessThan">
      <formula>0.05</formula>
    </cfRule>
  </conditionalFormatting>
  <conditionalFormatting sqref="N20:O20">
    <cfRule type="cellIs" dxfId="1" priority="9" operator="lessThan">
      <formula>0.05</formula>
    </cfRule>
  </conditionalFormatting>
  <conditionalFormatting sqref="N50:O50">
    <cfRule type="cellIs" dxfId="0" priority="8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Langer</dc:creator>
  <cp:lastModifiedBy>Agnes Langer</cp:lastModifiedBy>
  <dcterms:created xsi:type="dcterms:W3CDTF">2023-05-22T11:55:05Z</dcterms:created>
  <dcterms:modified xsi:type="dcterms:W3CDTF">2023-11-04T15:00:04Z</dcterms:modified>
</cp:coreProperties>
</file>